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n my computer\current saved on PC only\keep log2fold 2\"/>
    </mc:Choice>
  </mc:AlternateContent>
  <xr:revisionPtr revIDLastSave="0" documentId="13_ncr:1_{EB22204C-1E0E-4059-9621-607E7497342F}" xr6:coauthVersionLast="36" xr6:coauthVersionMax="36" xr10:uidLastSave="{00000000-0000-0000-0000-000000000000}"/>
  <bookViews>
    <workbookView xWindow="0" yWindow="0" windowWidth="19440" windowHeight="12230" xr2:uid="{00000000-000D-0000-FFFF-FFFF00000000}"/>
  </bookViews>
  <sheets>
    <sheet name="Final_results_all" sheetId="1" r:id="rId1"/>
  </sheets>
  <calcPr calcId="191029"/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2" i="1"/>
</calcChain>
</file>

<file path=xl/sharedStrings.xml><?xml version="1.0" encoding="utf-8"?>
<sst xmlns="http://schemas.openxmlformats.org/spreadsheetml/2006/main" count="2620" uniqueCount="843">
  <si>
    <t>baseMean</t>
  </si>
  <si>
    <t>0;0;1.54;0</t>
  </si>
  <si>
    <t>Up</t>
  </si>
  <si>
    <t>Down</t>
  </si>
  <si>
    <t>2:41144830-41147262</t>
  </si>
  <si>
    <t>6.26;14.05;24.85;35.18</t>
  </si>
  <si>
    <t>1.06;2.23;0;5.3</t>
  </si>
  <si>
    <t>6.82;15.14;9.43;12.3</t>
  </si>
  <si>
    <t>0;0;3.08;0</t>
  </si>
  <si>
    <t>4.25;0;1.54;8.83</t>
  </si>
  <si>
    <t>10.64;0;0;5.3</t>
  </si>
  <si>
    <t>4:65911168-65911980</t>
  </si>
  <si>
    <t>12599.13;13186.92;10268.39;7142.28</t>
  </si>
  <si>
    <t>28125.93;47899.52;61814.62;77528.02</t>
  </si>
  <si>
    <t>25612.51;23031.72;17229.76;25791.5</t>
  </si>
  <si>
    <t>1:85023430-85025737</t>
  </si>
  <si>
    <t>99.37;95.18;92.18;43.97</t>
  </si>
  <si>
    <t>218.03;408.23;470.88;519.3</t>
  </si>
  <si>
    <t>168.46;224.5;161.07;196.86</t>
  </si>
  <si>
    <t>7:67648700-67651596</t>
  </si>
  <si>
    <t>35.99;83.04;154.71;290.23</t>
  </si>
  <si>
    <t>17.02;13.38;21.54;14.13</t>
  </si>
  <si>
    <t>50.64;35.95;67.47;57.05</t>
  </si>
  <si>
    <t>7:64824213-64825966</t>
  </si>
  <si>
    <t>100.94;89.43;44.89;40.78</t>
  </si>
  <si>
    <t>8.51;4.46;13.85;3.53</t>
  </si>
  <si>
    <t>19.48;39.73;74.73;55.93</t>
  </si>
  <si>
    <t>6:36040152-36041674</t>
  </si>
  <si>
    <t>24.26;50.46;80.16;109.54</t>
  </si>
  <si>
    <t>2.13;6.69;15.39;14.13</t>
  </si>
  <si>
    <t>17.53;15.77;46.43;34.68</t>
  </si>
  <si>
    <t>11:56338172-56345143</t>
  </si>
  <si>
    <t>108.76;133.5;192.38;79.95</t>
  </si>
  <si>
    <t>608.36;771.85;1157.2;1496.09</t>
  </si>
  <si>
    <t>256.11;166.49;427.33;797.53</t>
  </si>
  <si>
    <t>1:92300630-92301352</t>
  </si>
  <si>
    <t>19.56;74.74;124.25;251.06</t>
  </si>
  <si>
    <t>3.19;2.23;7.69;1.77</t>
  </si>
  <si>
    <t>1.95;17.03;15.96;40.27</t>
  </si>
  <si>
    <t>1:86048016-86049896</t>
  </si>
  <si>
    <t>10.17;16.61;12.83;4.8</t>
  </si>
  <si>
    <t>36.16;53.54;66.17;77.72</t>
  </si>
  <si>
    <t>31.16;20.18;20.31;22.37</t>
  </si>
  <si>
    <t>4:63586395-63591769</t>
  </si>
  <si>
    <t>149.45;305.97;271.74;702.79</t>
  </si>
  <si>
    <t>59.56;49.08;29.24;21.2</t>
  </si>
  <si>
    <t>109.06;98.38;116.08;174.49</t>
  </si>
  <si>
    <t>12.76;8.92;15.39;15.9</t>
  </si>
  <si>
    <t>1:93650321-93652335</t>
  </si>
  <si>
    <t>471.04;588.95;675.74;853.91</t>
  </si>
  <si>
    <t>126.56;116;109.26;127.18</t>
  </si>
  <si>
    <t>325.24;323.51;385.25;289.7</t>
  </si>
  <si>
    <t>3.19;0;3.08;1.77</t>
  </si>
  <si>
    <t>1:78563578-78568218</t>
  </si>
  <si>
    <t>84.51;84.32;113.02;106.34</t>
  </si>
  <si>
    <t>15.95;35.69;12.31;17.66</t>
  </si>
  <si>
    <t>30.19;32.16;74;58.16</t>
  </si>
  <si>
    <t>9:63916958-63934237</t>
  </si>
  <si>
    <t>31.3;56.21;169.14;143.12</t>
  </si>
  <si>
    <t>22.33;4.46;10.77;7.07</t>
  </si>
  <si>
    <t>34.08;58.65;55.14;34.68</t>
  </si>
  <si>
    <t>1:88498444-88499931</t>
  </si>
  <si>
    <t>6.26;5.11;16.83;10.39</t>
  </si>
  <si>
    <t>41.48;49.08;56.94;72.42</t>
  </si>
  <si>
    <t>15.58;11.98;21.77;25.73</t>
  </si>
  <si>
    <t>1:416887-417604</t>
  </si>
  <si>
    <t>110.33;111.79;53.71;45.57</t>
  </si>
  <si>
    <t>631.76;1019.47;1406.49;2287.41</t>
  </si>
  <si>
    <t>474.23;382.16;184.28;366.88</t>
  </si>
  <si>
    <t>6:41470022-41470702</t>
  </si>
  <si>
    <t>1964.75;1918.25;1972.72;1304.05</t>
  </si>
  <si>
    <t>4750.94;8412.31;12889.2;17961.87</t>
  </si>
  <si>
    <t>3839.64;4304.02;3666.8;6849.99</t>
  </si>
  <si>
    <t>7:56656282-56666761</t>
  </si>
  <si>
    <t>44.6;30.02;50.5;20.79</t>
  </si>
  <si>
    <t>181.87;176.23;249.29;153.67</t>
  </si>
  <si>
    <t>75.96;81.98;69.65;55.93</t>
  </si>
  <si>
    <t>6.38;0;0;3.53</t>
  </si>
  <si>
    <t>11:4690092-4694823</t>
  </si>
  <si>
    <t>65.73;56.85;29.66;22.39</t>
  </si>
  <si>
    <t>113.8;147.23;301.61;365.63</t>
  </si>
  <si>
    <t>88.61;89.55;100.12;134.23</t>
  </si>
  <si>
    <t>3.19;2.23;0;1.77</t>
  </si>
  <si>
    <t>6:47843176-47843796</t>
  </si>
  <si>
    <t>913.13;1045.04;484.16;482.12</t>
  </si>
  <si>
    <t>3054.55;5220.05;7835.7;9520.55</t>
  </si>
  <si>
    <t>2380.91;2105.03;1023.72;2055.89</t>
  </si>
  <si>
    <t>3:1792367-1798761</t>
  </si>
  <si>
    <t>44.6;107.95;456.11;744.37</t>
  </si>
  <si>
    <t>7.44;15.62;16.93;12.36</t>
  </si>
  <si>
    <t>28.24;18.29;52.24;85.01</t>
  </si>
  <si>
    <t>2:54399306-54405645</t>
  </si>
  <si>
    <t>174.49;173.11;141.08;86.35</t>
  </si>
  <si>
    <t>577.51;787.47;910.98;1112.79</t>
  </si>
  <si>
    <t>311.61;307.75;415;508.94</t>
  </si>
  <si>
    <t>8:57081091-57087137</t>
  </si>
  <si>
    <t>459.3;798.47;607.61;720.38</t>
  </si>
  <si>
    <t>186.12;180.69;81.56;67.12</t>
  </si>
  <si>
    <t>434.31;490;276.42;145.41</t>
  </si>
  <si>
    <t>10:44425362-44426078</t>
  </si>
  <si>
    <t>1.56;5.11;1.6;1.6</t>
  </si>
  <si>
    <t>21.27;40.15;29.24;30.03</t>
  </si>
  <si>
    <t>5.84;6.94;9.43;13.42</t>
  </si>
  <si>
    <t>9:62469978-62471096</t>
  </si>
  <si>
    <t>15.65;29.38;32.06;49.57</t>
  </si>
  <si>
    <t>5.84;4.41;8.71;30.2</t>
  </si>
  <si>
    <t>5:5491072-5497613</t>
  </si>
  <si>
    <t>28.95;90.07;129.86;210.28</t>
  </si>
  <si>
    <t>11.7;8.92;24.62;8.83</t>
  </si>
  <si>
    <t>36.03;42.25;54.41;40.27</t>
  </si>
  <si>
    <t>10:60494681-60496455</t>
  </si>
  <si>
    <t>212.83;310.45;401.6;712.39</t>
  </si>
  <si>
    <t>38.29;42.39;41.55;58.29</t>
  </si>
  <si>
    <t>96.4;105.95;232.89;208.05</t>
  </si>
  <si>
    <t>11:51690485-51694757</t>
  </si>
  <si>
    <t>100.94;118.81;117.83;71.96</t>
  </si>
  <si>
    <t>356.29;519.77;586.29;777.19</t>
  </si>
  <si>
    <t>274.61;221.98;166.15;230.42</t>
  </si>
  <si>
    <t>1:82577802-82580712</t>
  </si>
  <si>
    <t>115.02;150.11;250.9;259.05</t>
  </si>
  <si>
    <t>25.53;0;15.39;8.83</t>
  </si>
  <si>
    <t>37.98;30.27;81.98;69.35</t>
  </si>
  <si>
    <t>12:60201772-60203697</t>
  </si>
  <si>
    <t>1107.18;831.69;463.32;299.83</t>
  </si>
  <si>
    <t>1942.07;4586.5;6479.99;8697.44</t>
  </si>
  <si>
    <t>2040.08;1924.67;1292.89;2044.71</t>
  </si>
  <si>
    <t>5:4112180-4113841</t>
  </si>
  <si>
    <t>21.91;14.05;13.63;4.8</t>
  </si>
  <si>
    <t>39.35;64.69;100.02;144.84</t>
  </si>
  <si>
    <t>33.11;35.95;32.65;38.03</t>
  </si>
  <si>
    <t>2:52703525-52708033</t>
  </si>
  <si>
    <t>33.65;19.8;4.01;11.19</t>
  </si>
  <si>
    <t>118.06;178.46;204.66;206.66</t>
  </si>
  <si>
    <t>38.95;71.89;59.49;35.79</t>
  </si>
  <si>
    <t>9:60773134-60787016</t>
  </si>
  <si>
    <t>200.31;330.89;242.08;291.83</t>
  </si>
  <si>
    <t>60.62;69.15;53.86;56.52</t>
  </si>
  <si>
    <t>188.91;208.11;175.58;174.49</t>
  </si>
  <si>
    <t>2:29397671-29404514</t>
  </si>
  <si>
    <t>79.81;44.08;57.71;44.77</t>
  </si>
  <si>
    <t>5.32;20.08;10.77;7.07</t>
  </si>
  <si>
    <t>29.21;46.67;41.35;44.74</t>
  </si>
  <si>
    <t>7:21218376-21220317</t>
  </si>
  <si>
    <t>1.56;4.47;4.01;4</t>
  </si>
  <si>
    <t>13.83;26.77;33.85;44.16</t>
  </si>
  <si>
    <t>6.82;11.35;9.43;17.9</t>
  </si>
  <si>
    <t>6:42052088-42053204</t>
  </si>
  <si>
    <t>6.26;7.67;12.83;1.6</t>
  </si>
  <si>
    <t>38.29;37.92;50.78;72.42</t>
  </si>
  <si>
    <t>14.61;14.5;7.98;32.44</t>
  </si>
  <si>
    <t>9:2123903-2128296</t>
  </si>
  <si>
    <t>50.86;169.28;309.41;294.23</t>
  </si>
  <si>
    <t>3.19;2.23;7.69;8.83</t>
  </si>
  <si>
    <t>26.29;25.23;43.53;33.56</t>
  </si>
  <si>
    <t>10:61076715-61081324</t>
  </si>
  <si>
    <t>14.87;12.78;40.08;22.39</t>
  </si>
  <si>
    <t>12.66;5.68;10.16;10.07</t>
  </si>
  <si>
    <t>3:68778717-68780797</t>
  </si>
  <si>
    <t>460.08;401.79;308.61;199.09</t>
  </si>
  <si>
    <t>1450.7;2351.25;2055.87;2320.97</t>
  </si>
  <si>
    <t>797.53;797.11;798.8;851.22</t>
  </si>
  <si>
    <t>3.19;0;6.16;0</t>
  </si>
  <si>
    <t>1:97355783-97379465</t>
  </si>
  <si>
    <t>374.01;415.21;878.54;1072.18</t>
  </si>
  <si>
    <t>978.48;2241.94;5013.49;5445.61</t>
  </si>
  <si>
    <t>492.74;433.87;472.32;664.42</t>
  </si>
  <si>
    <t>6:42025043-42025591</t>
  </si>
  <si>
    <t>3.91;17.89;4.81;11.19</t>
  </si>
  <si>
    <t>67;238.69;263.14;305.58</t>
  </si>
  <si>
    <t>111.99;81.98;48.61;59.28</t>
  </si>
  <si>
    <t>4:514863-517315</t>
  </si>
  <si>
    <t>73.55;100.29;53.71;98.34</t>
  </si>
  <si>
    <t>19.14;17.85;10.77;14.13</t>
  </si>
  <si>
    <t>78.88;71.26;52.96;54.81</t>
  </si>
  <si>
    <t>3:69093659-69095686</t>
  </si>
  <si>
    <t>32.86;23;44.09;31.98</t>
  </si>
  <si>
    <t>147.84;111.54;189.28;234.92</t>
  </si>
  <si>
    <t>45.77;55.5;79.81;82.77</t>
  </si>
  <si>
    <t>8:63802747-63804953</t>
  </si>
  <si>
    <t>39.12;43.44;69.74;56.77</t>
  </si>
  <si>
    <t>33.11;21.44;26.84;14.54</t>
  </si>
  <si>
    <t>4:60109887-60130032</t>
  </si>
  <si>
    <t>53.21;60.68;86.57;29.58</t>
  </si>
  <si>
    <t>8.51;4.46;4.62;1.77</t>
  </si>
  <si>
    <t>4.87;43.51;24.67;15.66</t>
  </si>
  <si>
    <t>7:62767466-62768359</t>
  </si>
  <si>
    <t>163.53;208.88;141.88;140.72</t>
  </si>
  <si>
    <t>475.41;711.62;840.2;897.3</t>
  </si>
  <si>
    <t>354.46;354.41;270.62;407.15</t>
  </si>
  <si>
    <t>9:67954638-67957452</t>
  </si>
  <si>
    <t>53.21;64.52;88.98;100.74</t>
  </si>
  <si>
    <t>22.4;23.96;48.61;70.47</t>
  </si>
  <si>
    <t>3:46094157-46099132</t>
  </si>
  <si>
    <t>67.29;109.87;189.18;358.19</t>
  </si>
  <si>
    <t>12.76;6.69;15.39;14.13</t>
  </si>
  <si>
    <t>36.03;20.81;39.18;36.91</t>
  </si>
  <si>
    <t>10:63163247-63169259</t>
  </si>
  <si>
    <t>53.21;43.44;28.06;23.19</t>
  </si>
  <si>
    <t>219.09;307.85;244.67;240.22</t>
  </si>
  <si>
    <t>125.62;113.51;103.75;92.84</t>
  </si>
  <si>
    <t>4:3865399-3866010</t>
  </si>
  <si>
    <t>79.81;104.76;157.91;92.75</t>
  </si>
  <si>
    <t>455.21;649.16;1020.24;1308.86</t>
  </si>
  <si>
    <t>279.48;138.11;281.5;600.66</t>
  </si>
  <si>
    <t>3:71769905-71770831</t>
  </si>
  <si>
    <t>299.68;287.45;196.39;89.55</t>
  </si>
  <si>
    <t>2489.8;3694.19;4288.71;6415.33</t>
  </si>
  <si>
    <t>1466.52;1725.39;1326.98;2224.79</t>
  </si>
  <si>
    <t>7:51606095-51609375</t>
  </si>
  <si>
    <t>64.16;161.61;248.49;359.79</t>
  </si>
  <si>
    <t>24.46;15.62;9.23;8.83</t>
  </si>
  <si>
    <t>31.16;49.19;71.1;52.57</t>
  </si>
  <si>
    <t>8:56706372-56707685</t>
  </si>
  <si>
    <t>41.47;170.55;560.31;236.66</t>
  </si>
  <si>
    <t>3.9;2.52;77.63;72.71</t>
  </si>
  <si>
    <t>11:56320748-56321359</t>
  </si>
  <si>
    <t>19.56;21.72;29.66;10.39</t>
  </si>
  <si>
    <t>124.44;167.31;220.05;219.03</t>
  </si>
  <si>
    <t>61.35;35.95;79.81;127.51</t>
  </si>
  <si>
    <t>1:95122272-95128641</t>
  </si>
  <si>
    <t>362.28;454.81;323.84;382.18</t>
  </si>
  <si>
    <t>107.42;29;66.17;84.78</t>
  </si>
  <si>
    <t>148.02;259.82;362.04;256.15</t>
  </si>
  <si>
    <t>6:43575790-43577685</t>
  </si>
  <si>
    <t>119.72;86.87;106.61;67.96</t>
  </si>
  <si>
    <t>471.16;544.31;463.19;524.6</t>
  </si>
  <si>
    <t>144.12;155.76;202.42;231.54</t>
  </si>
  <si>
    <t>6:48498229-48500411</t>
  </si>
  <si>
    <t>24.26;46.63;31.26;28.78</t>
  </si>
  <si>
    <t>116.99;227.54;143.11;139.54</t>
  </si>
  <si>
    <t>61.35;84.5;76.18;45.86</t>
  </si>
  <si>
    <t>1:86785926-86794050</t>
  </si>
  <si>
    <t>14.87;28.74;12.83;21.59</t>
  </si>
  <si>
    <t>13.63;11.98;10.16;6.71</t>
  </si>
  <si>
    <t>3:67043180-67058370</t>
  </si>
  <si>
    <t>23.47;15.33;33.67;19.99</t>
  </si>
  <si>
    <t>131.88;136.08;180.04;199.6</t>
  </si>
  <si>
    <t>35.06;53.6;50.06;65.99</t>
  </si>
  <si>
    <t>7:1383245-1385320</t>
  </si>
  <si>
    <t>128.32;310.45;175.55;62.36</t>
  </si>
  <si>
    <t>20.21;17.85;6.16;35.33</t>
  </si>
  <si>
    <t>62.32;36.58;80.53;57.05</t>
  </si>
  <si>
    <t>10:63984996-63986360</t>
  </si>
  <si>
    <t>7.04;11.5;1.6;0.8</t>
  </si>
  <si>
    <t>32.97;35.69;16.93;40.63</t>
  </si>
  <si>
    <t>17.53;12.61;10.16;12.3</t>
  </si>
  <si>
    <t>1:81624426-81625136</t>
  </si>
  <si>
    <t>1.56;2.56;9.62;4.8</t>
  </si>
  <si>
    <t>35.1;49.08;55.4;65.35</t>
  </si>
  <si>
    <t>8.76;8.2;21.04;43.62</t>
  </si>
  <si>
    <t>1:82546425-82555152</t>
  </si>
  <si>
    <t>113.46;99.01;77.75;30.38</t>
  </si>
  <si>
    <t>252.06;330.16;466.26;651.78</t>
  </si>
  <si>
    <t>178.2;189.19;164.69;197.98</t>
  </si>
  <si>
    <t>1:89986442-89988110</t>
  </si>
  <si>
    <t>25.04;16.61;32.87;25.59</t>
  </si>
  <si>
    <t>113.8;165.08;172.35;203.13</t>
  </si>
  <si>
    <t>49.66;38.47;66.75;98.43</t>
  </si>
  <si>
    <t>10:2453375-2454301</t>
  </si>
  <si>
    <t>23.47;21.72;34.47;15.19</t>
  </si>
  <si>
    <t>171.23;189.62;181.58;233.16</t>
  </si>
  <si>
    <t>37;63.06;74;118.57</t>
  </si>
  <si>
    <t>4:7793995-7795571</t>
  </si>
  <si>
    <t>29.73;37.69;20.04;9.59</t>
  </si>
  <si>
    <t>238.24;390.39;264.68;453.95</t>
  </si>
  <si>
    <t>149.96;165.22;67.47;142.06</t>
  </si>
  <si>
    <t>3.13;0;0.8;0.8</t>
  </si>
  <si>
    <t>7:56098558-56104538</t>
  </si>
  <si>
    <t>176.05;449.7;760.71;852.31</t>
  </si>
  <si>
    <t>63.81;40.15;64.63;68.89</t>
  </si>
  <si>
    <t>116.85;151.35;184.28;222.59</t>
  </si>
  <si>
    <t>10:61780345-61780836</t>
  </si>
  <si>
    <t>127.54;99.65;129.06;99.14</t>
  </si>
  <si>
    <t>315.88;481.85;580.14;936.16</t>
  </si>
  <si>
    <t>174.31;153.87;127.69;293.06</t>
  </si>
  <si>
    <t>11:13017344-13019140</t>
  </si>
  <si>
    <t>27.39;39.6;56.91;28.78</t>
  </si>
  <si>
    <t>121.25;236.46;164.65;289.68</t>
  </si>
  <si>
    <t>41.87;57.39;80.53;120.8</t>
  </si>
  <si>
    <t>2:51122417-51125123</t>
  </si>
  <si>
    <t>92.33;59.41;36.07;32.78</t>
  </si>
  <si>
    <t>258.45;383.7;487.81;521.07</t>
  </si>
  <si>
    <t>156.78;155.13;91.42;116.33</t>
  </si>
  <si>
    <t>10:63017952-63023787</t>
  </si>
  <si>
    <t>30.52;85.6;193.18;127.13</t>
  </si>
  <si>
    <t>4.25;8.92;13.85;12.36</t>
  </si>
  <si>
    <t>9.74;35.95;105.2;180.09</t>
  </si>
  <si>
    <t>8:63949839-63953756</t>
  </si>
  <si>
    <t>483.56;612.59;457.71;496.51</t>
  </si>
  <si>
    <t>76.58;84.77;93.87;44.16</t>
  </si>
  <si>
    <t>252.21;205.58;357.68;289.7</t>
  </si>
  <si>
    <t>4:59745136-59747801</t>
  </si>
  <si>
    <t>50.86;198.66;363.92;835.52</t>
  </si>
  <si>
    <t>19.14;17.85;49.24;42.39</t>
  </si>
  <si>
    <t>45.77;69.37;89.24;214.76</t>
  </si>
  <si>
    <t>10:60490599-60491081</t>
  </si>
  <si>
    <t>367.75;290.64;125.85;95.15</t>
  </si>
  <si>
    <t>1970.78;3488.96;3573.15;4550.08</t>
  </si>
  <si>
    <t>1220.15;918.19;577.52;1001.1</t>
  </si>
  <si>
    <t>1:81214693-81222780</t>
  </si>
  <si>
    <t>132.24;108.59;213.22;99.14</t>
  </si>
  <si>
    <t>846.6;952.55;1258.76;1227.6</t>
  </si>
  <si>
    <t>318.43;182.88;454.18;802</t>
  </si>
  <si>
    <t>11:55432014-55437016</t>
  </si>
  <si>
    <t>25.04;32.58;43.29;30.38</t>
  </si>
  <si>
    <t>5.32;4.46;7.69;1.77</t>
  </si>
  <si>
    <t>4.87;11.98;26.12;20.13</t>
  </si>
  <si>
    <t>1:78030556-78031266</t>
  </si>
  <si>
    <t>36.78;49.19;69.74;29.58</t>
  </si>
  <si>
    <t>245.68;292.23;487.81;544.03</t>
  </si>
  <si>
    <t>111.01;45.41;142.93;261.74</t>
  </si>
  <si>
    <t>7:67926253-67931631</t>
  </si>
  <si>
    <t>310.64;313;262.92;79.95</t>
  </si>
  <si>
    <t>26.59;51.31;23.08;15.9</t>
  </si>
  <si>
    <t>51.61;34.68;111.73;92.84</t>
  </si>
  <si>
    <t>1:97779722-97781367</t>
  </si>
  <si>
    <t>708.91;614.5;476.15;468.53</t>
  </si>
  <si>
    <t>2282.41;3393.03;4505.68;6070.9</t>
  </si>
  <si>
    <t>1592.14;1809.27;1127.47;1735.99</t>
  </si>
  <si>
    <t>7:57307290-57309179</t>
  </si>
  <si>
    <t>14254.02;24742.4;16860.68;16131.5</t>
  </si>
  <si>
    <t>5937.87;5061.66;2965.32;2893.26</t>
  </si>
  <si>
    <t>15557.2;17462.03;14256.56;15316.29</t>
  </si>
  <si>
    <t>3:54939827-54941176</t>
  </si>
  <si>
    <t>93.89;56.85;44.09;28.78</t>
  </si>
  <si>
    <t>180.81;200.77;317;404.49</t>
  </si>
  <si>
    <t>87.64;71.89;69.65;97.31</t>
  </si>
  <si>
    <t>6:47747905-47754296</t>
  </si>
  <si>
    <t>27.39;40.24;52.1;23.19</t>
  </si>
  <si>
    <t>192.5;171.77;146.19;173.1</t>
  </si>
  <si>
    <t>56.48;70.63;81.98;85.01</t>
  </si>
  <si>
    <t>10:60881780-60888983</t>
  </si>
  <si>
    <t>6.26;28.11;46.49;115.93</t>
  </si>
  <si>
    <t>2.92;3.78;10.16;13.42</t>
  </si>
  <si>
    <t>4:2435404-2440670</t>
  </si>
  <si>
    <t>11.74;19.8;13.63;4.8</t>
  </si>
  <si>
    <t>70.2;93.69;84.64;86.55</t>
  </si>
  <si>
    <t>27.27;16.4;36.28;36.91</t>
  </si>
  <si>
    <t>8:62692578-62712913</t>
  </si>
  <si>
    <t>193.27;192.91;200.4;139.92</t>
  </si>
  <si>
    <t>1549.61;1726.63;1486.51;1867.02</t>
  </si>
  <si>
    <t>590.11;660.27;637.01;586.12</t>
  </si>
  <si>
    <t>1:79693479-79694189</t>
  </si>
  <si>
    <t>17.21;26.83;33.67;6.4</t>
  </si>
  <si>
    <t>166.98;167.31;235.44;264.95</t>
  </si>
  <si>
    <t>71.09;31.53;83.44;137.58</t>
  </si>
  <si>
    <t>7:67383320-67384210</t>
  </si>
  <si>
    <t>34.43;38.33;32.87;39.98</t>
  </si>
  <si>
    <t>102.1;234.23;180.04;294.98</t>
  </si>
  <si>
    <t>58.43;49.82;29.02;63.76</t>
  </si>
  <si>
    <t>4:65850448-65853211</t>
  </si>
  <si>
    <t>64.16;166.08;376.75;734.78</t>
  </si>
  <si>
    <t>23.4;35.69;16.93;19.43</t>
  </si>
  <si>
    <t>45.77;56.13;76.18;72.71</t>
  </si>
  <si>
    <t>1:97907975-97909351</t>
  </si>
  <si>
    <t>658.83;526.99;592.38;355</t>
  </si>
  <si>
    <t>1471.97;2005.48;2602.15;3905.37</t>
  </si>
  <si>
    <t>1064.35;1181.79;914.89;1365.75</t>
  </si>
  <si>
    <t>1:81639544-81640254</t>
  </si>
  <si>
    <t>21.91;24.27;73.75;16.79</t>
  </si>
  <si>
    <t>184;220.85;340.08;342.67</t>
  </si>
  <si>
    <t>65.24;40.36;90.69;157.72</t>
  </si>
  <si>
    <t>1:96023435-96024771</t>
  </si>
  <si>
    <t>929.56;965.19;623.64;501.31</t>
  </si>
  <si>
    <t>2547.23;4147.04;3964.01;4679.02</t>
  </si>
  <si>
    <t>2165.7;1630.17;1266.04;2102.87</t>
  </si>
  <si>
    <t>1:97725221-97729226</t>
  </si>
  <si>
    <t>11.74;9.58;15.23;8.79</t>
  </si>
  <si>
    <t>58.5;64.69;50.78;49.46</t>
  </si>
  <si>
    <t>20.45;17.03;18.14;24.61</t>
  </si>
  <si>
    <t>10:62015616-62018064</t>
  </si>
  <si>
    <t>759.77;825.94;711.01;704.39</t>
  </si>
  <si>
    <t>161.66;147.23;220.05;164.27</t>
  </si>
  <si>
    <t>256.11;255.4;604.36;571.58</t>
  </si>
  <si>
    <t>8:62016528-62017286</t>
  </si>
  <si>
    <t>1563.35;1284.58;996.38;578.07</t>
  </si>
  <si>
    <t>3441.69;5307.05;7607.95;10818.81</t>
  </si>
  <si>
    <t>3010.95;2772.23;2154.08;3077.13</t>
  </si>
  <si>
    <t>1:93672367-93683969</t>
  </si>
  <si>
    <t>1737.05;1612.27;1571.12;1295.25</t>
  </si>
  <si>
    <t>5681.56;7946.07;8705.14;12233.64</t>
  </si>
  <si>
    <t>3005.1;2989.17;2486.37;3892.55</t>
  </si>
  <si>
    <t>1:96066919-96069299</t>
  </si>
  <si>
    <t>12.52;33.22;46.49;34.38</t>
  </si>
  <si>
    <t>17.53;11.98;9.43;13.42</t>
  </si>
  <si>
    <t>11:53033140-53034809</t>
  </si>
  <si>
    <t>24.26;38.33;32.06;24.79</t>
  </si>
  <si>
    <t>105.29;127.16;212.36;279.08</t>
  </si>
  <si>
    <t>50.64;56.76;50.79;129.75</t>
  </si>
  <si>
    <t>3:2447878-2450628</t>
  </si>
  <si>
    <t>21.91;34.49;83.37;106.34</t>
  </si>
  <si>
    <t>9.74;15.14;9.43;27.96</t>
  </si>
  <si>
    <t>4:64362539-64363930</t>
  </si>
  <si>
    <t>25.04;24.27;25.65;23.99</t>
  </si>
  <si>
    <t>62.75;93.69;166.19;171.33</t>
  </si>
  <si>
    <t>61.35;35.95;29.75;68.23</t>
  </si>
  <si>
    <t>12:4461363-4464796</t>
  </si>
  <si>
    <t>665.09;829.77;824.84;1483.15</t>
  </si>
  <si>
    <t>195.7;169.54;72.32;79.49</t>
  </si>
  <si>
    <t>315.51;222.61;275.7;325.5</t>
  </si>
  <si>
    <t>5:65334915-65335526</t>
  </si>
  <si>
    <t>28.17;28.74;58.52;16.79</t>
  </si>
  <si>
    <t>199.95;272.16;472.42;584.66</t>
  </si>
  <si>
    <t>91.54;62.43;156.71;247.2</t>
  </si>
  <si>
    <t>5:2229594-2232525</t>
  </si>
  <si>
    <t>388.1;284.26;399.99;211.88</t>
  </si>
  <si>
    <t>48.92;51.31;63.09;88.32</t>
  </si>
  <si>
    <t>109.06;133.06;339.55;219.24</t>
  </si>
  <si>
    <t>5:2756135-2760306</t>
  </si>
  <si>
    <t>53.21;100.93;137.87;187.89</t>
  </si>
  <si>
    <t>7.44;13.38;4.62;14.13</t>
  </si>
  <si>
    <t>36.03;26.49;59.49;85.01</t>
  </si>
  <si>
    <t>1:94831521-94834592</t>
  </si>
  <si>
    <t>21.13;14.69;12.83;24.79</t>
  </si>
  <si>
    <t>139.33;185.16;153.88;162.5</t>
  </si>
  <si>
    <t>62.32;33.42;57.32;43.62</t>
  </si>
  <si>
    <t>5:7017435-7024177</t>
  </si>
  <si>
    <t>30.52;39.6;55.31;83.15</t>
  </si>
  <si>
    <t>12.76;11.15;9.23;3.53</t>
  </si>
  <si>
    <t>21.42;34.68;27.57;17.9</t>
  </si>
  <si>
    <t>3:65433008-65435736</t>
  </si>
  <si>
    <t>253.52;178.86;243.68;235.86</t>
  </si>
  <si>
    <t>706.21;854.39;1654.24;1406</t>
  </si>
  <si>
    <t>249.29;302.07;406.29;496.64</t>
  </si>
  <si>
    <t>7:888973-890219</t>
  </si>
  <si>
    <t>38.34;41.52;20.04;19.99</t>
  </si>
  <si>
    <t>140.39;220.85;160.04;215.49</t>
  </si>
  <si>
    <t>80.82;116.04;38.45;73.82</t>
  </si>
  <si>
    <t>3:68178594-68179763</t>
  </si>
  <si>
    <t>61.81;36.41;21.64;14.39</t>
  </si>
  <si>
    <t>127.63;209.69;289.3;323.24</t>
  </si>
  <si>
    <t>77.9;85.13;66.75;93.96</t>
  </si>
  <si>
    <t>7:4435708-4438317</t>
  </si>
  <si>
    <t>474.95;253.59;117.03;71.16</t>
  </si>
  <si>
    <t>878.5;1229.17;2936.08;2637.14</t>
  </si>
  <si>
    <t>1005.92;548.64;356.96;493.28</t>
  </si>
  <si>
    <t>12:2921757-2923590</t>
  </si>
  <si>
    <t>4536.69;3133.84;2076.92;1488.74</t>
  </si>
  <si>
    <t>13505.13;17576.39;24936.67;30925.01</t>
  </si>
  <si>
    <t>8397.93;8987.68;7402.53;8839.89</t>
  </si>
  <si>
    <t>1:93887075-93889043</t>
  </si>
  <si>
    <t>140.84;175.02;347.89;455.74</t>
  </si>
  <si>
    <t>32.97;35.69;52.32;49.46</t>
  </si>
  <si>
    <t>59.4;56.76;163.97;135.34</t>
  </si>
  <si>
    <t>8:53810948-53817065</t>
  </si>
  <si>
    <t>733.16;989.47;1263.31;794.74</t>
  </si>
  <si>
    <t>193.57;247.62;235.44;174.87</t>
  </si>
  <si>
    <t>468.39;407.38;548.5;672.25</t>
  </si>
  <si>
    <t>2:51836312-51837494</t>
  </si>
  <si>
    <t>88.42;77.93;77.75;38.38</t>
  </si>
  <si>
    <t>405.22;435;543.21;747.16</t>
  </si>
  <si>
    <t>214.23;204.32;229.99;325.5</t>
  </si>
  <si>
    <t>5:10362289-10363023</t>
  </si>
  <si>
    <t>2.35;3.83;8.02;2.4</t>
  </si>
  <si>
    <t>25.53;60.23;32.32;37.09</t>
  </si>
  <si>
    <t>12.66;5.68;8.71;26.85</t>
  </si>
  <si>
    <t>4:62167129-62169649</t>
  </si>
  <si>
    <t>33.65;35.77;22.44;13.59</t>
  </si>
  <si>
    <t>88.28;156.16;144.65;204.89</t>
  </si>
  <si>
    <t>86.67;51.71;52.96;81.65</t>
  </si>
  <si>
    <t>7:62476998-62477840</t>
  </si>
  <si>
    <t>13.3;24.91;40.08;18.39</t>
  </si>
  <si>
    <t>144.64;249.85;198.51;224.32</t>
  </si>
  <si>
    <t>42.85;39.1;59.49;97.31</t>
  </si>
  <si>
    <t>6:46499125-46501720</t>
  </si>
  <si>
    <t>2974.9;2720.55;2969.1;1638.26</t>
  </si>
  <si>
    <t>7307.74;11145.03;20583.33;28310.83</t>
  </si>
  <si>
    <t>5945.93;5756.98;5247;7649.76</t>
  </si>
  <si>
    <t>7:66714468-66715766</t>
  </si>
  <si>
    <t>4.69;12.14;0.8;1.6</t>
  </si>
  <si>
    <t>41.48;51.31;40.01;65.35</t>
  </si>
  <si>
    <t>36.03;36.58;7.26;3.36</t>
  </si>
  <si>
    <t>12:5468088-5473436</t>
  </si>
  <si>
    <t>14.89;20.08;7.69;30.03</t>
  </si>
  <si>
    <t>2.92;2.52;5.8;2.24</t>
  </si>
  <si>
    <t>2:31798413-31799117</t>
  </si>
  <si>
    <t>20.34;7.03;24.05;21.59</t>
  </si>
  <si>
    <t>74.45;78.08;146.19;174.87</t>
  </si>
  <si>
    <t>24.34;13.24;59.49;76.06</t>
  </si>
  <si>
    <t>2:46018164-46026578</t>
  </si>
  <si>
    <t>12.52;49.19;37.67;122.33</t>
  </si>
  <si>
    <t>11.69;18.92;11.61;22.37</t>
  </si>
  <si>
    <t>9:6030-8354</t>
  </si>
  <si>
    <t>30.52;30.02;56.11;47.17</t>
  </si>
  <si>
    <t>7.44;6.69;10.77;1.77</t>
  </si>
  <si>
    <t>18.5;22.7;23.94;15.66</t>
  </si>
  <si>
    <t>8:63073151-63075492</t>
  </si>
  <si>
    <t>50.86;58.77;105.81;88.75</t>
  </si>
  <si>
    <t>5.32;4.46;23.08;7.07</t>
  </si>
  <si>
    <t>26.29;15.14;41.35;16.78</t>
  </si>
  <si>
    <t>8:58702881-58703576</t>
  </si>
  <si>
    <t>3373.17;2448.43;1951.07;1338.43</t>
  </si>
  <si>
    <t>7954.39;10067.56;16891.69;20145.06</t>
  </si>
  <si>
    <t>5857.32;4983.21;5643.13;7566.98</t>
  </si>
  <si>
    <t>7:54164774-54165709</t>
  </si>
  <si>
    <t>483.56;426.7;406.41;239.86</t>
  </si>
  <si>
    <t>2461.09;3772.27;3822.44;5277.81</t>
  </si>
  <si>
    <t>1449.97;1617.56;1395.91;1677.82</t>
  </si>
  <si>
    <t>1:84551810-84552478</t>
  </si>
  <si>
    <t>1265.23;914.73;537.87;352.6</t>
  </si>
  <si>
    <t>4463.78;7047.07;8954.43;12908.38</t>
  </si>
  <si>
    <t>4350.87;3144.93;1896.52;3700.16</t>
  </si>
  <si>
    <t>6:32415687-32417747</t>
  </si>
  <si>
    <t>159.62;183.97;147.49;48.77</t>
  </si>
  <si>
    <t>948.7;1209.09;1821.97;1829.92</t>
  </si>
  <si>
    <t>853.04;915.04;396.86;505.58</t>
  </si>
  <si>
    <t>4:270777-277347</t>
  </si>
  <si>
    <t>35.21;111.79;154.71;374.18</t>
  </si>
  <si>
    <t>0;2.23;10.77;5.3</t>
  </si>
  <si>
    <t>21.42;15.77;11.61;40.27</t>
  </si>
  <si>
    <t>10:60915041-60919133</t>
  </si>
  <si>
    <t>273.08;341.75;192.38;150.31</t>
  </si>
  <si>
    <t>1150.78;1885.02;1717.33;2502.9</t>
  </si>
  <si>
    <t>1003.97;819.18;518.75;728.18</t>
  </si>
  <si>
    <t>3:1570663-1573515</t>
  </si>
  <si>
    <t>53.21;64.52;38.48;43.18</t>
  </si>
  <si>
    <t>202.08;354.7;341.62;439.82</t>
  </si>
  <si>
    <t>138.28;105.95;74;118.57</t>
  </si>
  <si>
    <t>Gene ID</t>
  </si>
  <si>
    <t>Gene position</t>
  </si>
  <si>
    <t>Normalized counts  mock 19 Mock 20 Mock 27 Mock 28</t>
  </si>
  <si>
    <t>Normalized counts  mock 19 Mock 20 Mock 27 Mock 28 2</t>
  </si>
  <si>
    <t>Unknown Protein (AHRD V1)</t>
  </si>
  <si>
    <t xml:space="preserve">NAC domain transcription factor (AHRD V1 **** Q5DM36_WHEAT); contains Interpro domain(s)  IPR003441  No apical meristem (NAM) protein </t>
  </si>
  <si>
    <t xml:space="preserve">Histone H3 (AHRD V1 ***- D8L9K7_WHEAT); contains Interpro domain(s)  IPR000164  Histone H3 </t>
  </si>
  <si>
    <t xml:space="preserve">Protein kinase (AHRD V1 *-*- C0NU81_AJECG); contains Interpro domain(s)  IPR002290  Serine/threonine protein kinase </t>
  </si>
  <si>
    <t xml:space="preserve">Lipase (AHRD V1 *-*- C1FIH0_9CHLO); contains Interpro domain(s)  IPR002921  Lipase, class 3 </t>
  </si>
  <si>
    <t xml:space="preserve">Histone H3 (AHRD V1 **** Q53NE3_ORYSJ); contains Interpro domain(s)  IPR000164  Histone H3 </t>
  </si>
  <si>
    <t>Homology to unknown gene (Fragment) (AHRD V1 ***- Q015C3_OSTTA)</t>
  </si>
  <si>
    <t xml:space="preserve">Subtilisin-like protease (AHRD V1 **-- O82777_SOLLC); contains Interpro domain(s)  IPR015500  Peptidase S8, subtilisin-related  IPR000209  Peptidase S8 and S53, subtilisin, kexin, sedolisin </t>
  </si>
  <si>
    <t xml:space="preserve">Cortical cell-delineating protein (AHRD V1 **-- B6UGA2_MAIZE); contains Interpro domain(s)  IPR013770  Plant lipid transfer protein and hydrophobic protein, helical </t>
  </si>
  <si>
    <t xml:space="preserve">Fasciclin-like arabinogalactan protein 13 (AHRD V1 ***- A9XTL8_GOSHI); contains Interpro domain(s)  IPR000782  FAS1 domain </t>
  </si>
  <si>
    <t xml:space="preserve">Cytochrome P450 (AHRD V1 ***- B9I8K8_POPTR); contains Interpro domain(s)  IPR002401  Cytochrome P450, E-class, group I </t>
  </si>
  <si>
    <t xml:space="preserve">Deoxyuridine 5&amp;apos-triphosphate nucleotidohydrolase (AHRD V1 ***- C1E7B9_9CHLO); contains Interpro domain(s)  IPR008181  DeoxyUTP pyrophosphatase subfamily 1 </t>
  </si>
  <si>
    <t xml:space="preserve">Deoxyuridine 5&amp;apos-triphosphate nucleotidohydrolase (AHRD V1 ***- D0NVQ2_PHYIN); contains Interpro domain(s)  IPR008181  DeoxyUTP pyrophosphatase subfamily 1 </t>
  </si>
  <si>
    <t xml:space="preserve">Ferredoxin I (AHRD V1 ***- Q93XJ9_SOLTU); contains Interpro domain(s)  IPR010241  Ferredoxin [2Fe-2S], plant </t>
  </si>
  <si>
    <t xml:space="preserve">1-aminocyclopropane-1-carboxylate oxidase (AHRD V1 **-- ACCO_TOBAC); contains Interpro domain(s)  IPR005123  Oxoglutarate and iron-dependent oxygenase </t>
  </si>
  <si>
    <t xml:space="preserve">Peptidyl-prolyl cis-trans isomerase (AHRD V1 **-- A6RSK7_BOTFB); contains Interpro domain(s)  IPR001179  Peptidyl-prolyl cis-trans isomerase, FKBP-type </t>
  </si>
  <si>
    <t xml:space="preserve">Isochorismatase hydrolase (AHRD V1 ***- B6TNR9_MAIZE); contains Interpro domain(s)  IPR000868  Isochorismatase-like </t>
  </si>
  <si>
    <t xml:space="preserve">Unknown Protein (AHRD V1); contains Interpro domain(s)  IPR010410  Protein of unknown function DUF1005 </t>
  </si>
  <si>
    <t xml:space="preserve">Gibberellin-regulated family protein (AHRD V1 **-- D7L2S3_ARALY); contains Interpro domain(s)  IPR003854  Gibberellin regulated protein </t>
  </si>
  <si>
    <t xml:space="preserve">UDP-glucosyltransferase family 1 protein (AHRD V1 **** C6KI43_CITSI); contains Interpro domain(s)  IPR002213  UDP-glucuronosyl/UDP-glucosyltransferase </t>
  </si>
  <si>
    <t xml:space="preserve">Plastoquinol-plastocyanin reductase (AHRD V1 **-* B6SRD7_MAIZE); contains Interpro domain(s)  IPR012595  PetM of cytochrome b6/f complex subunit 7 </t>
  </si>
  <si>
    <t xml:space="preserve">WD-40 repeat family protein (AHRD V1 **-- Q1EPE0_MUSAC); contains Interpro domain(s)  IPR020472  G-protein beta WD-40 repeat, region </t>
  </si>
  <si>
    <t xml:space="preserve">Gibberellin-regulated protein 2 (AHRD V1 *--- B6UGG6_MAIZE); contains Interpro domain(s)  IPR003854  Gibberellin regulated protein </t>
  </si>
  <si>
    <t xml:space="preserve">Histone-binding protein RBBP7 (AHRD V1 **-* B5X3G4_SALSA); contains Interpro domain(s)  IPR020472  G-protein beta WD-40 repeat, region </t>
  </si>
  <si>
    <t xml:space="preserve">Aquaporin-like protein (AHRD V1 ***- Q8W1A8_PETHY); contains Interpro domain(s)  IPR012269  Aquaporin </t>
  </si>
  <si>
    <t xml:space="preserve">24-sterol C-methyltransferase (AHRD V1 **** B0FDL7_GOSHI); contains Interpro domain(s)  IPR013705  Sterol methyltransferase C-terminal </t>
  </si>
  <si>
    <t xml:space="preserve">MATE efflux family protein expressed (AHRD V1 **-- Q10HY1_ORYSJ); contains Interpro domain(s)  IPR002528  Multi antimicrobial extrusion protein MatE </t>
  </si>
  <si>
    <t xml:space="preserve">Histone H2B (AHRD V1 ***- A2IBL2_NICBE); contains Interpro domain(s)  IPR000558  Histone H2B </t>
  </si>
  <si>
    <t xml:space="preserve">ATP-dependent Zn protease cell division protein FtsH homolog (AHRD V1 **** B2XTF7_HETA2); contains Interpro domain(s)  IPR001315  Caspase Recruitment  IPR003960  ATPase, AAA-type, conserved site  IPR005936  Peptidase M41, FtsH  IPR006025  Peptidase M, neutral zinc metallopeptidases, zinc-binding site </t>
  </si>
  <si>
    <t xml:space="preserve">Blue copper-like protein (AHRD V1 *--- B8Y8A0_GOSHI); contains Interpro domain(s)  IPR003245  Plastocyanin-like </t>
  </si>
  <si>
    <t xml:space="preserve">Gibberellin regulated protein (AHRD V1 **-- Q2HRH3_MEDTR); contains Interpro domain(s)  IPR003854  Gibberellin regulated protein </t>
  </si>
  <si>
    <t xml:space="preserve">Short-chain dehydrogenase/reductase family protein (AHRD V1 **** D7LTG0_ARALY); contains Interpro domain(s)  IPR002347  Glucose/ribitol dehydrogenase </t>
  </si>
  <si>
    <t>Arabinogalactan (AHRD V1 *-*- Q43719_SOLLC)</t>
  </si>
  <si>
    <t xml:space="preserve">CDGSH iron sulfur domain-containing protein 1 (AHRD V1 ***- B5X1R9_SALSA); contains Interpro domain(s)  IPR006622  Iron sulphur domain-containing, CDGSH-type, subfamily </t>
  </si>
  <si>
    <t xml:space="preserve">Protein phosphatase 2C (AHRD V1 ***- B1B5N6_PHYPA); contains Interpro domain(s)  IPR015655  Protein phosphatase 2C </t>
  </si>
  <si>
    <t xml:space="preserve">Carotene beta-hydroxylase (AHRD V1 **** Q0GGX1_SOLLC); contains Interpro domain(s)  IPR006694  Fatty acid hydroxylase </t>
  </si>
  <si>
    <t xml:space="preserve">Amino acid transporter family protein (AHRD V1 **** D7LM67_ARALY); contains Interpro domain(s)  IPR013057  Amino acid transporter, transmembrane </t>
  </si>
  <si>
    <t xml:space="preserve">Homeobox leucine zipper protein (AHRD V1 ***- B8YIB0_MIRJA); contains Interpro domain(s)  IPR001356  Homeobox </t>
  </si>
  <si>
    <t xml:space="preserve">Expressed protein (Fragment) (AHRD V1 ***- B3VJP0_POPTN); contains Interpro domain(s)  IPR006766  Phosphate-induced protein 1 conserved region </t>
  </si>
  <si>
    <t xml:space="preserve">Gibberellin-regulated protein 2 (AHRD V1 *--- B6SKV6_MAIZE); contains Interpro domain(s)  IPR003854  Gibberellin regulated protein </t>
  </si>
  <si>
    <t xml:space="preserve">Gibberellin-regulated protein (AHRD V1 **-- B4UW77_ARAHY); contains Interpro domain(s)  IPR003854  Gibberellin regulated protein </t>
  </si>
  <si>
    <t xml:space="preserve">Blue copper-like protein (AHRD V1 **-- B8Y8A0_GOSHI); contains Interpro domain(s)  IPR003245  Plastocyanin-like </t>
  </si>
  <si>
    <t xml:space="preserve">Acyl carrier protein (AHRD V1 ***- Q672Q9_SOLLC); contains Interpro domain(s)  IPR003231  Acyl carrier protein (ACP) </t>
  </si>
  <si>
    <t xml:space="preserve">Thaumatin-like protein (AHRD V1 ***- A8IXE7_BRACM); contains Interpro domain(s)  IPR001938  Thaumatin, pathogenesis-related </t>
  </si>
  <si>
    <t xml:space="preserve">Protein phosphatase 2C (AHRD V1 ***- A5A6P8_WHEAT); contains Interpro domain(s)  IPR015655  Protein phosphatase 2C </t>
  </si>
  <si>
    <t xml:space="preserve">Oxalate oxidase-like germin 171 (AHRD V1 **** Q9FPQ0_BETVU); contains Interpro domain(s)  IPR014710  RmlC-like jelly roll fold </t>
  </si>
  <si>
    <t xml:space="preserve">Ninja-family protein Os03g0214200 (AHRD V1 ***- NNJA1_ORYSJ); contains Interpro domain(s)  IPR012463  Protein of unknown function DUF1675 </t>
  </si>
  <si>
    <t xml:space="preserve">Homeobox-leucine zipper protein (AHRD V1 *-*- Q9FXN8_ZINEL); contains Interpro domain(s)  IPR001356  Homeobox </t>
  </si>
  <si>
    <t xml:space="preserve">HMG transcription factor (Fragment) (AHRD V1 *--* Q676W2_HYAOR); contains Interpro domain(s)  IPR000910  High mobility group, HMG1/HMG2 </t>
  </si>
  <si>
    <t xml:space="preserve">Histone H4 (AHRD V1 ***- B6T0P4_MAIZE); contains Interpro domain(s)  IPR001951  Histone H4 </t>
  </si>
  <si>
    <t xml:space="preserve">Metal ion binding protein (AHRD V1 **-* B6U811_MAIZE); contains Interpro domain(s)  IPR006121  Heavy metal transport/detoxification protein </t>
  </si>
  <si>
    <t xml:space="preserve">BZIP transcription factor (AHRD V1 **-* Q0PN11_9FABA); contains Interpro domain(s)  IPR011616  bZIP transcription factor, bZIP-1 </t>
  </si>
  <si>
    <t xml:space="preserve">Geranylgeranyl pyrophosphate synthase 2 (AHRD V1 ***- Q1A7S9_SOLLC); contains Interpro domain(s)  IPR000092  Polyprenyl synthetase </t>
  </si>
  <si>
    <t xml:space="preserve">Nucleoredoxin 1 (AHRD V1 **-- A8I9L1_CHLRE); contains Interpro domain(s)  IPR017936  Thioredoxin-like </t>
  </si>
  <si>
    <t xml:space="preserve">Plastocyanin (AHRD V1 ***- Q0W9E5_SOLCO); contains Interpro domain(s)  IPR000923  Blue (type 1) copper domain </t>
  </si>
  <si>
    <t xml:space="preserve">RING zinc finger-containing protein (AHRD V1 *--- Q54MR8_DICDI); contains Interpro domain(s)  IPR011016  Zinc finger, RING-CH-type </t>
  </si>
  <si>
    <t xml:space="preserve">Chloroplast nucleoid DNA binding protein-like (AHRD V1 **-* Q9LTW4_ARATH); contains Interpro domain(s)  IPR001461  Peptidase A1 </t>
  </si>
  <si>
    <t xml:space="preserve">Ninja-family protein 1 (AHRD V1 *-*- NNJA1_WHEAT); contains Interpro domain(s)  IPR012463  Protein of unknown function DUF1675 </t>
  </si>
  <si>
    <t xml:space="preserve">Nuclear transcription factor Y subunit C-1 (AHRD V1 **-- B6SWV5_MAIZE); contains Interpro domain(s)  IPR003958  Transcription factor CBF/NF-Y/archaeal histone </t>
  </si>
  <si>
    <t xml:space="preserve">Expansin (AHRD V1 ***- O82625_SOLLC); contains Interpro domain(s)  IPR007112  Expansin 45, endoglucanase-like  IPR007117  Pollen allergen/expansin, C-terminal </t>
  </si>
  <si>
    <t xml:space="preserve">Aquaporin-like protein (AHRD V1 ***- D1M6Z5_CAPAN); contains Interpro domain(s)  IPR012269  Aquaporin </t>
  </si>
  <si>
    <t xml:space="preserve">Proliferating cell nuclear antigen (AHRD V1 ***- Q8H0Q1_SOLLC); contains Interpro domain(s)  IPR000730  Proliferating cell nuclear antigen, PCNA </t>
  </si>
  <si>
    <t xml:space="preserve">50S ribosomal protein L17 (AHRD V1 ***- B4FZB4_MAIZE); contains Interpro domain(s)  IPR000456  Ribosomal protein L17 </t>
  </si>
  <si>
    <t xml:space="preserve">S8-RNase (Fragment) (AHRD V1 **-- Q5XPJ2_MALDO); contains Interpro domain(s)  IPR001568  Ribonuclease T2 </t>
  </si>
  <si>
    <t xml:space="preserve">Xyloglucan endotransglucosylase/hydrolase 2 (AHRD V1 **** Q8GTJ0_MALDO); contains Interpro domain(s)  IPR016455  Xyloglucan endotransglucosylase/hydrolase  IPR008263  Glycoside hydrolase, family 16, active site </t>
  </si>
  <si>
    <t xml:space="preserve">Phosphatase (AHRD V1 ***- D2V497_NAEGR); contains Interpro domain(s)  IPR006384  Pyridoxal phosphate phosphatase-related </t>
  </si>
  <si>
    <t xml:space="preserve">Sucrose synthase (AHRD V1 **** O82691_SOLLC); contains Interpro domain(s)  IPR012820  Sucrose synthase, plants and cyanobacteria  IPR000368  Sucrose synthase </t>
  </si>
  <si>
    <t xml:space="preserve">2-oxoglutarate-dependent dioxygenase (AHRD V1 **-* Q9ZSH4_SOLCH); contains Interpro domain(s)  IPR005123  Oxoglutarate and iron-dependent oxygenase </t>
  </si>
  <si>
    <t>Photosystem II family protein (AHRD V1 *-*- D7KCG4_ARALY)</t>
  </si>
  <si>
    <t xml:space="preserve">Gibberellin 2-oxidase (AHRD V1 **** A4GVL9_SOLLC); contains Interpro domain(s)  IPR005123  Oxoglutarate and iron-dependent oxygenase </t>
  </si>
  <si>
    <t xml:space="preserve">Ubiquitin-conjugating enzyme-like protein (AHRD V1 *--- A4HBP2_LEIBR); contains Interpro domain(s)  IPR019547  Kua-ubiquitin conjugating enzyme hybrid, localisation </t>
  </si>
  <si>
    <t xml:space="preserve">BTB/POZ domain-containing protein (AHRD V1 **-- D7KN20_ARALY); contains Interpro domain(s)  IPR013089  Kelch related </t>
  </si>
  <si>
    <t xml:space="preserve">NAC domain protein IPR003441 (AHRD V1 ***- B9HH13_POPTR); contains Interpro domain(s)  IPR003441  No apical meristem (NAM) protein </t>
  </si>
  <si>
    <t xml:space="preserve">Vacuolar processing enzyme-1b (AHRD V1 **-- Q852T2_TOBAC); contains Interpro domain(s)  IPR001096  Peptidase C13, legumain </t>
  </si>
  <si>
    <t xml:space="preserve">CHY zinc finger family protein expressed (AHRD V1 ***- Q337P2_ORYSJ); contains Interpro domain(s)  IPR008913  Zinc finger, CHY-type </t>
  </si>
  <si>
    <t>Methionine rich arabinogalactan (AHRD V1 *-*- Q52QJ6_SOLLC)</t>
  </si>
  <si>
    <t xml:space="preserve">At2g10940-like protein (Fragment) (AHRD V1 *-*- B3SKI0_ARAHA); contains Interpro domain(s)  IPR013770  Plant lipid transfer protein and hydrophobic protein, helical </t>
  </si>
  <si>
    <t xml:space="preserve">Cytochrome P450 (AHRD V1 ***- B9NEX1_POPTR); contains Interpro domain(s)  IPR002401  Cytochrome P450, E-class, group I </t>
  </si>
  <si>
    <t xml:space="preserve">Cytochrome P450 (AHRD V1 ***- B9I4C8_POPTR); contains Interpro domain(s)  IPR002401  Cytochrome P450, E-class, group I </t>
  </si>
  <si>
    <t xml:space="preserve">UDP-glucose 4-epimerase (AHRD V1 **** B0M3E8_PEA); contains Interpro domain(s)  IPR005886  UDP-glucose 4-epimerase </t>
  </si>
  <si>
    <t xml:space="preserve">Receptor like protein kinase (AHRD V1 **** Q39139_ARATH); contains Interpro domain(s)  IPR001220  Legume lectin, beta chain </t>
  </si>
  <si>
    <t xml:space="preserve">Threonine ammonia-lyase biosynthetic (AHRD V1 **** B1XNT1_SYNP2); contains Interpro domain(s)  IPR000634  Serine/threonine dehydratase, pyridoxal-phosphate-binding site  IPR005787  Threonine dehydratase I </t>
  </si>
  <si>
    <t xml:space="preserve">Sterol 3-beta-glucosyltransferase (AHRD V1 ***- B6U4Q7_MAIZE); contains Interpro domain(s)  IPR004276  Glycosyl transferase, family 28 </t>
  </si>
  <si>
    <t xml:space="preserve">Pyrimidine 5&amp;apos-nucleotidase (AHRD V1 **** B4WF69_9CAUL); contains Interpro domain(s)  IPR010237  Pyrimidine 5-nucleotidase </t>
  </si>
  <si>
    <t xml:space="preserve">Ubiquinol-Cytochrome c reductase iron-sulfur subunit (AHRD V1 **-- B6B5V9_9RHOB); contains Interpro domain(s)  IPR002740  Uncharacterised protein family UPF0310 </t>
  </si>
  <si>
    <t xml:space="preserve">Mitochondrial carrier protein (AHRD V1 ***- B1N662_SOLLC); contains Interpro domain(s)  IPR018108  Mitochondrial substrate/solute carrier  IPR001993  Mitochondrial substrate carrier </t>
  </si>
  <si>
    <t xml:space="preserve">Harpin-induced protein-like (Fragment) (AHRD V1 **-- D2CFH8_COFAR); contains Interpro domain(s)  IPR010847  Harpin-induced 1 </t>
  </si>
  <si>
    <t xml:space="preserve">2,5-dichloro-2,5-cyclohexadiene-1,4-diol dehydrogenase (AHRD V1 **** LINC_PSEPA); contains Interpro domain(s)  IPR002347  Glucose/ribitol dehydrogenase </t>
  </si>
  <si>
    <t xml:space="preserve">Auxin-induced SAUR-like protein (AHRD V1 ***- Q8S348_CAPAN); contains Interpro domain(s)  IPR003676  Auxin responsive SAUR protein </t>
  </si>
  <si>
    <t xml:space="preserve">Proteinase inhibitor II (AHRD V1 ***- B3F0C1_TOBAC); contains Interpro domain(s)  IPR003465  Proteinase inhibitor I20, Pin2 </t>
  </si>
  <si>
    <t xml:space="preserve">2-oxoglutarate/malate translocator-like protein (AHRD V1 **-- Q9LXV3_ARATH); contains Interpro domain(s)  IPR001898  Sodium/sulphate symporter </t>
  </si>
  <si>
    <t xml:space="preserve">Stress responsive A/B barrel domain family protein (AHRD V1 ***- D7HD13_VIBCH); contains Interpro domain(s)  IPR013097  Stress responsive alpha-beta barrel </t>
  </si>
  <si>
    <t xml:space="preserve">Calmodulin-like protein (AHRD V1 ***- Q0VJ70_DATME); contains Interpro domain(s)  IPR018248  EF hand </t>
  </si>
  <si>
    <t xml:space="preserve">Proline rich protein (Fragment) (AHRD V1 *--- P93274_MALDO); contains Interpro domain(s)  IPR013770  Plant lipid transfer protein and hydrophobic protein, helical </t>
  </si>
  <si>
    <t xml:space="preserve">NAC domain protein IPR003441 (AHRD V1 ***- B9N1K9_POPTR); contains Interpro domain(s)  IPR003441  No apical meristem (NAM) protein </t>
  </si>
  <si>
    <t xml:space="preserve">Aquaporin (AHRD V1 ***- O81186_VERFO); contains Interpro domain(s)  IPR012269  Aquaporin </t>
  </si>
  <si>
    <t>Solyc09g008670</t>
  </si>
  <si>
    <t>Solyc01g005590</t>
  </si>
  <si>
    <t>Solyc04g005380</t>
  </si>
  <si>
    <t>Solyc10g079150</t>
  </si>
  <si>
    <t>Solyc03g007230</t>
  </si>
  <si>
    <t>Solyc01g103920</t>
  </si>
  <si>
    <t>Solyc08g067630</t>
  </si>
  <si>
    <t>Solyc01g087820</t>
  </si>
  <si>
    <t>Solyc03g013440</t>
  </si>
  <si>
    <t>Solyc01g074010</t>
  </si>
  <si>
    <t>Solyc07g040990</t>
  </si>
  <si>
    <t>Solyc01g079110</t>
  </si>
  <si>
    <t>Solyc04g081900</t>
  </si>
  <si>
    <t>Solyc05g008390</t>
  </si>
  <si>
    <t>Solyc01g079600</t>
  </si>
  <si>
    <t>Solyc09g064820</t>
  </si>
  <si>
    <t>Solyc03g007960</t>
  </si>
  <si>
    <t>Solyc01g080600</t>
  </si>
  <si>
    <t>Solyc07g042550</t>
  </si>
  <si>
    <t>Solyc10g078590</t>
  </si>
  <si>
    <t>Solyc01g086800</t>
  </si>
  <si>
    <t>Solyc04g072700</t>
  </si>
  <si>
    <t>Solyc01g086820</t>
  </si>
  <si>
    <t>Solyc02g081550</t>
  </si>
  <si>
    <t>Solyc01g087750</t>
  </si>
  <si>
    <t>Solyc04g078840</t>
  </si>
  <si>
    <t>Solyc12g013620</t>
  </si>
  <si>
    <t>Solyc01g090970</t>
  </si>
  <si>
    <t>Solyc10g081980</t>
  </si>
  <si>
    <t>Solyc01g091530</t>
  </si>
  <si>
    <t>Solyc07g066330</t>
  </si>
  <si>
    <t>Solyc01g094750</t>
  </si>
  <si>
    <t>Solyc08g080570</t>
  </si>
  <si>
    <t>Solyc08g080390</t>
  </si>
  <si>
    <t>Solyc01g095720</t>
  </si>
  <si>
    <t>Solyc07g006570</t>
  </si>
  <si>
    <t>Solyc08g079420</t>
  </si>
  <si>
    <t>Solyc01g097970</t>
  </si>
  <si>
    <t>Solyc07g065930</t>
  </si>
  <si>
    <t>Solyc01g109120</t>
  </si>
  <si>
    <t>Solyc05g012210</t>
  </si>
  <si>
    <t>Solyc01g100030</t>
  </si>
  <si>
    <t>Solyc01g106000</t>
  </si>
  <si>
    <t>Solyc01g105660</t>
  </si>
  <si>
    <t>Solyc04g074000</t>
  </si>
  <si>
    <t>Solyc09g065560</t>
  </si>
  <si>
    <t>Solyc07g061730</t>
  </si>
  <si>
    <t>Solyc01g105710</t>
  </si>
  <si>
    <t>Solyc06g053220</t>
  </si>
  <si>
    <t>Solyc10g079410</t>
  </si>
  <si>
    <t>Solyc01g107810</t>
  </si>
  <si>
    <t>Solyc01g107370</t>
  </si>
  <si>
    <t>Solyc05g007770</t>
  </si>
  <si>
    <t>Solyc08g067960</t>
  </si>
  <si>
    <t>Solyc04g005800</t>
  </si>
  <si>
    <t>Solyc01g109040</t>
  </si>
  <si>
    <t>Solyc11g071760</t>
  </si>
  <si>
    <t>Solyc09g075890</t>
  </si>
  <si>
    <t>Solyc01g111080</t>
  </si>
  <si>
    <t>Solyc09g005000</t>
  </si>
  <si>
    <t>Solyc01g111590</t>
  </si>
  <si>
    <t>Solyc02g032660</t>
  </si>
  <si>
    <t>Solyc01g111660</t>
  </si>
  <si>
    <t>Solyc08g065610</t>
  </si>
  <si>
    <t>Solyc01g111830</t>
  </si>
  <si>
    <t>Solyc07g043420</t>
  </si>
  <si>
    <t>Solyc09g061860</t>
  </si>
  <si>
    <t>Solyc02g038690</t>
  </si>
  <si>
    <t>Solyc02g071090</t>
  </si>
  <si>
    <t>Solyc10g080670</t>
  </si>
  <si>
    <t>Solyc05g013720</t>
  </si>
  <si>
    <t>Solyc02g088390</t>
  </si>
  <si>
    <t>Solyc02g089350</t>
  </si>
  <si>
    <t>Solyc02g090540</t>
  </si>
  <si>
    <t>Solyc02g092790</t>
  </si>
  <si>
    <t>Solyc03g007030</t>
  </si>
  <si>
    <t>Solyc03g083560</t>
  </si>
  <si>
    <t>Solyc03g113910</t>
  </si>
  <si>
    <t>Solyc03g116060</t>
  </si>
  <si>
    <t>Solyc03g117560</t>
  </si>
  <si>
    <t>Solyc03g118410</t>
  </si>
  <si>
    <t>Solyc03g118780</t>
  </si>
  <si>
    <t>Solyc03g123410</t>
  </si>
  <si>
    <t>Solyc04g008820</t>
  </si>
  <si>
    <t>Solyc04g011390</t>
  </si>
  <si>
    <t>Solyc04g017720</t>
  </si>
  <si>
    <t>Solyc04g077140</t>
  </si>
  <si>
    <t>Solyc04g079960</t>
  </si>
  <si>
    <t>Solyc04g082010</t>
  </si>
  <si>
    <t>Solyc05g009890</t>
  </si>
  <si>
    <t>Solyc05g015330</t>
  </si>
  <si>
    <t>Solyc05g054610</t>
  </si>
  <si>
    <t>Solyc06g049050</t>
  </si>
  <si>
    <t>Solyc06g065970</t>
  </si>
  <si>
    <t>Solyc06g066700</t>
  </si>
  <si>
    <t>Solyc06g066750</t>
  </si>
  <si>
    <t>Solyc06g069790</t>
  </si>
  <si>
    <t>Solyc06g074820</t>
  </si>
  <si>
    <t>Solyc06g076660</t>
  </si>
  <si>
    <t>Solyc06g076790</t>
  </si>
  <si>
    <t>Solyc06g082760</t>
  </si>
  <si>
    <t>Solyc07g006040</t>
  </si>
  <si>
    <t>Solyc07g009380</t>
  </si>
  <si>
    <t>Solyc07g021710</t>
  </si>
  <si>
    <t>Solyc07g041720</t>
  </si>
  <si>
    <t>Solyc07g043000</t>
  </si>
  <si>
    <t>Solyc07g053950</t>
  </si>
  <si>
    <t>Solyc07g054290</t>
  </si>
  <si>
    <t>Solyc07g064410</t>
  </si>
  <si>
    <t>Solyc07g065530</t>
  </si>
  <si>
    <t>Solyc08g074480</t>
  </si>
  <si>
    <t>Solyc08g078020</t>
  </si>
  <si>
    <t>Solyc08g078890</t>
  </si>
  <si>
    <t>Solyc10g008320</t>
  </si>
  <si>
    <t>Solyc10g048190</t>
  </si>
  <si>
    <t>Solyc10g078580</t>
  </si>
  <si>
    <t>Solyc10g079200</t>
  </si>
  <si>
    <t>Solyc10g080360</t>
  </si>
  <si>
    <t>Solyc10g083170</t>
  </si>
  <si>
    <t>Solyc10g084230</t>
  </si>
  <si>
    <t>Solyc11g011660</t>
  </si>
  <si>
    <t>Solyc11g020960</t>
  </si>
  <si>
    <t>Solyc11g065830</t>
  </si>
  <si>
    <t>Solyc11g066950</t>
  </si>
  <si>
    <t>Solyc11g072840</t>
  </si>
  <si>
    <t>Solyc11g072860</t>
  </si>
  <si>
    <t>Solyc12g009650</t>
  </si>
  <si>
    <t>Solyc12g044330</t>
  </si>
  <si>
    <t>Solyc12g014500</t>
  </si>
  <si>
    <t>log2FoldChange Gv29-8 vs mock</t>
  </si>
  <si>
    <t>FoldChange Gv29-8 vs mock</t>
  </si>
  <si>
    <t>pvalue Gv29-8 vs mock</t>
  </si>
  <si>
    <t>padj Gv29-8 vs mock</t>
  </si>
  <si>
    <t>Normalized counts  Gv29-8 21 Gv29-8 22 Gv29-8 29 Gv29-8 30</t>
  </si>
  <si>
    <t>Significantly DE Gv29-8 vs mock</t>
  </si>
  <si>
    <t>log2FoldChange GvW vs mock</t>
  </si>
  <si>
    <t>FoldChange GvW vs mock</t>
  </si>
  <si>
    <t>pvalue GvW vs mock</t>
  </si>
  <si>
    <t>padj GvW vs mock</t>
  </si>
  <si>
    <t>Normalized counts  GvW 25 GvW 26 GvW 34 GvW 35</t>
  </si>
  <si>
    <t>Significantly DE GvW vs mock</t>
  </si>
  <si>
    <t>Nuclear transcription factor Y subunit A-1 (AHRD V1 *-*- B6TAR1_MAIZE); contains Interpro domain(s) IPR001289 CCAAT-binding transcription factor, subunit B</t>
  </si>
  <si>
    <t>Circadian clock coupling factor ZGT (AHRD V1 ***- Q94FM9_TOBAC)</t>
  </si>
  <si>
    <r>
      <t>GO:0004794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-threonine ammonia-lyase activity</t>
    </r>
  </si>
  <si>
    <r>
      <t>GO:000551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binding</t>
    </r>
  </si>
  <si>
    <t>None</t>
  </si>
  <si>
    <r>
      <t>GO:000597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arbohydrate metabolic process GO:0008287 – protein serine/threonine phosphatase complex GO:0003824 – catalytic activity</t>
    </r>
  </si>
  <si>
    <r>
      <t>GO:0006508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olysis GO:0043086 – negative regulation of catalytic activity</t>
    </r>
  </si>
  <si>
    <r>
      <t>GO:0015171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amino acid transmembrane transporter activity</t>
    </r>
  </si>
  <si>
    <r>
      <t>GO:0045454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ell redox homeostasis</t>
    </r>
  </si>
  <si>
    <r>
      <t>GO:0010291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arotene beta-ring hydroxylase activity</t>
    </r>
  </si>
  <si>
    <r>
      <t>GO:001615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ucrose synthase activity</t>
    </r>
  </si>
  <si>
    <r>
      <t>GO:000417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ATP-dependent peptidase activity</t>
    </r>
  </si>
  <si>
    <r>
      <t>GO:000370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equence-specific DNA binding transcription factor activity</t>
    </r>
  </si>
  <si>
    <r>
      <t>GO:0003978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UDP-glucose 4-epimerase activity GO:0042803 – protein homodimerization activity</t>
    </r>
  </si>
  <si>
    <r>
      <t>GO:001982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oxygen binding</t>
    </r>
  </si>
  <si>
    <r>
      <t>GO:003389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ribonuclease T2 activity</t>
    </r>
  </si>
  <si>
    <r>
      <t>GO:000016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nucleotide binding</t>
    </r>
  </si>
  <si>
    <r>
      <t>GO:000893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nicotinamidase activity</t>
    </r>
  </si>
  <si>
    <r>
      <t>GO:0016682 – oxidoreductase activity, acting on diphenols and related substances as donors, oxygen as acceptor  GO:001670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oxidoreductase activity, acting on paired donors, with incorporation or reduction of molecular oxygen, 2-oxoglutarate as one donor, and incorporation of one atom each of oxygen into both donors</t>
    </r>
  </si>
  <si>
    <t>Receptor protein kinase-like protein (AHRD V1 ***- C6ZS08_SOYBN); contains Interpro domain(s) IPR002290 Serine/threonine protein kinase</t>
  </si>
  <si>
    <r>
      <t>GO:000551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binding GO:0006468 – protein phosphorylation</t>
    </r>
  </si>
  <si>
    <t>Sulfate transporter (AHRD V1 **** D7LTZ8_ARALY); contains Interpro domain(s) IPR001902 Sulphate anion transporter</t>
  </si>
  <si>
    <r>
      <t>GO:001511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ulfate transmembrane transporter activity</t>
    </r>
  </si>
  <si>
    <r>
      <t>GO:000406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aryl sulfotransferase activity GO:0016707 – gibberellin 3-beta-dioxygenase activity</t>
    </r>
  </si>
  <si>
    <t>Patatin-like phospholipase domain-containing protein c (AHRD V1 *--- B6K1H8_SCHJY); contains Interpro domain(s) IPR006689 ARF/SAR superfamily</t>
  </si>
  <si>
    <r>
      <t>GO:000662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metabolic process GO:0008152 – metabolic process GO:0005525 – GTP binding</t>
    </r>
  </si>
  <si>
    <r>
      <t>GO:0080044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quercetin 7-O-glucosyltransferase activity</t>
    </r>
  </si>
  <si>
    <r>
      <t>GO:000510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receptor binding</t>
    </r>
  </si>
  <si>
    <r>
      <t>GO:004356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equence-specific DNA binding</t>
    </r>
  </si>
  <si>
    <r>
      <t>GO:000662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metabolic process</t>
    </r>
  </si>
  <si>
    <r>
      <t>GO:000550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alcium ion binding</t>
    </r>
  </si>
  <si>
    <r>
      <t>GO:004740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yrimidine-5'-nucleotide nucleosidase activity GO:0008252 – nucleotidase activity</t>
    </r>
  </si>
  <si>
    <r>
      <t>GO:0016301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kinase activity</t>
    </r>
  </si>
  <si>
    <r>
      <t>GO:000419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ysteine-type endopeptidase activity</t>
    </r>
  </si>
  <si>
    <r>
      <t>GO:003025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glycosylation</t>
    </r>
  </si>
  <si>
    <t>Purine permease family protein (AHRD V1 **-* D7MCV2_ARALY); contains Interpro domain(s) IPR004853 Protein of unknown function DUF250</t>
  </si>
  <si>
    <r>
      <t>GO:000534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urine nucleobase transmembrane transporter activity</t>
    </r>
  </si>
  <si>
    <t>Alpha-galactosidase (AHRD V1 *-*- D4LCA1_9FIRM); contains Interpro domain(s) IPR013785 Aldolase-type TIM barrel</t>
  </si>
  <si>
    <r>
      <t>GO:000815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metabolic process GO:0005975 – carbohydrate metabolic process</t>
    </r>
  </si>
  <si>
    <t>GO Terms</t>
  </si>
  <si>
    <r>
      <t>GO:000370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 xml:space="preserve">sequence-specific DNA binding transcription factor activity GO:0010843 – promoter binding </t>
    </r>
  </si>
  <si>
    <r>
      <t>GO:004544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regulation of transcription</t>
    </r>
  </si>
  <si>
    <r>
      <t>GO:000626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DNA topological change GO:0005634 – nucleus GO:0006355 – regulation of transcription, DNA-dependent GO:0045449 – regulation of transcription</t>
    </r>
  </si>
  <si>
    <r>
      <t>GO:001555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multidrug efflux pump activity</t>
    </r>
  </si>
  <si>
    <r>
      <t>GO:001030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2-oxoglutarate-dependent dioxygenase activity  GO:0045431 – flavonol synthase activity</t>
    </r>
  </si>
  <si>
    <r>
      <t>GO:000367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DNA binding</t>
    </r>
  </si>
  <si>
    <r>
      <t>GO:000486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erine-type endopeptidase inhibitor activity</t>
    </r>
  </si>
  <si>
    <r>
      <t>GO:0006468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phosphorylation</t>
    </r>
  </si>
  <si>
    <r>
      <t>GO:0003824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atalytic activity</t>
    </r>
  </si>
  <si>
    <r>
      <t>GO:001602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membrane</t>
    </r>
  </si>
  <si>
    <r>
      <t>GO:000551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calmodulin binding</t>
    </r>
  </si>
  <si>
    <r>
      <t>GO:004280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identical protein binding</t>
    </r>
  </si>
  <si>
    <r>
      <t>GO:0005634 – nucleus  GO:000367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DNA binding</t>
    </r>
  </si>
  <si>
    <r>
      <t>GO:000584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ribosome</t>
    </r>
  </si>
  <si>
    <t>none</t>
  </si>
  <si>
    <r>
      <t>GO:001525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water channel activity</t>
    </r>
  </si>
  <si>
    <r>
      <t>GO:000686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transport</t>
    </r>
  </si>
  <si>
    <r>
      <t>GO:000905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electron carrier activity</t>
    </r>
  </si>
  <si>
    <r>
      <t>GO:0005515 – protein binding  GO:000367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DNA binding</t>
    </r>
  </si>
  <si>
    <r>
      <t>GO:0003838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terol 24-C-methyltransferase activity</t>
    </r>
  </si>
  <si>
    <r>
      <t>GO:0042393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histone binding</t>
    </r>
  </si>
  <si>
    <r>
      <t>GO:0019825 – oxygen binding GO:001982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oxygen binding</t>
    </r>
  </si>
  <si>
    <r>
      <t>GO:0004311</t>
    </r>
    <r>
      <rPr>
        <sz val="11"/>
        <color rgb="FF333333"/>
        <rFont val="Calibri"/>
        <family val="2"/>
        <scheme val="minor"/>
      </rPr>
      <t> – </t>
    </r>
    <r>
      <rPr>
        <u/>
        <sz val="11"/>
        <color rgb="FF23527C"/>
        <rFont val="Calibri"/>
        <family val="2"/>
        <scheme val="minor"/>
      </rPr>
      <t>farnesyltranstransferase activity</t>
    </r>
  </si>
  <si>
    <r>
      <t>GO:0032183 – SUMO binding GO:0032405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MutLalpha complex binding</t>
    </r>
  </si>
  <si>
    <r>
      <t>GO:0046080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dUTP metabolic process</t>
    </r>
  </si>
  <si>
    <r>
      <t>GO:000949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lastoquinol--plastocyanin reductase activity</t>
    </r>
  </si>
  <si>
    <r>
      <t>GO:000828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binding</t>
    </r>
  </si>
  <si>
    <t>S-adenosyl-L-methionine salicylic acid carboxyl methyltransferase-like protein (AHRD V1 **** Q9FLN8_ARATH); contains Interpro domain(s) IPR005299 SAM dependent carboxyl methyltransferase</t>
  </si>
  <si>
    <r>
      <t>GO:0051749 – indole acetic acid carboxyl methyltransferase activity  GO:000875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S-adenosylmethionine-dependent methyltransferase activity</t>
    </r>
  </si>
  <si>
    <r>
      <t>GO:000645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folding</t>
    </r>
  </si>
  <si>
    <r>
      <t>GO:0016798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hydrolase activity, acting on glycosyl bonds</t>
    </r>
  </si>
  <si>
    <r>
      <t>GO:004698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heterodimerization activity</t>
    </r>
  </si>
  <si>
    <r>
      <t>GO:0006633 – fatty acid biosynthetic process  GO:0031177 – phosphopantetheine binding  GO:0048037 – cofactor binding  GO:0000036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ACP phosphopantetheine attachment site binding involved in fatty acid biosynthetic process</t>
    </r>
  </si>
  <si>
    <r>
      <t>GO:0042803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rotein homodimerization activity</t>
    </r>
  </si>
  <si>
    <r>
      <t>GO:0016020 – membrane  GO:0016021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integral to membrane</t>
    </r>
  </si>
  <si>
    <t>GO:0005634 – nucleus  GO:0003677 – DNA binding</t>
  </si>
  <si>
    <r>
      <t>GO:0018502</t>
    </r>
    <r>
      <rPr>
        <sz val="11"/>
        <color rgb="FF333333"/>
        <rFont val="Calibri"/>
        <family val="2"/>
        <scheme val="minor"/>
      </rPr>
      <t> – </t>
    </r>
    <r>
      <rPr>
        <u/>
        <sz val="11"/>
        <color rgb="FF23527C"/>
        <rFont val="Calibri"/>
        <family val="2"/>
        <scheme val="minor"/>
      </rPr>
      <t>2,5-dichloro-2,5-cyclohexadiene-1,4-diol dehydrogenase activity</t>
    </r>
  </si>
  <si>
    <r>
      <t>GO:0005199 – structural constituent of cell wall  GO:0006869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lipid transport</t>
    </r>
  </si>
  <si>
    <r>
      <t>GO:0042802 – identical protein binding  GO:0042393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histone binding</t>
    </r>
  </si>
  <si>
    <r>
      <t>GO:0050327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testosterone 17-beta-dehydrogenase (NAD+) activity</t>
    </r>
  </si>
  <si>
    <r>
      <t>GO:0050162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oxalate oxidase activity</t>
    </r>
  </si>
  <si>
    <r>
      <t>GO:0005576 – extracellular region  GO:0009664</t>
    </r>
    <r>
      <rPr>
        <sz val="11"/>
        <color rgb="FF333333"/>
        <rFont val="Calibri"/>
        <family val="2"/>
        <scheme val="minor"/>
      </rPr>
      <t> – </t>
    </r>
    <r>
      <rPr>
        <sz val="11"/>
        <color rgb="FF0000FF"/>
        <rFont val="Calibri"/>
        <family val="2"/>
        <scheme val="minor"/>
      </rPr>
      <t>plant-type cell wall organization</t>
    </r>
  </si>
  <si>
    <t>ratio GvW/Gv29-8</t>
  </si>
  <si>
    <t>Sol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rgb="FF23527C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FF"/>
      <name val="Calibri"/>
      <family val="2"/>
      <scheme val="minor"/>
    </font>
    <font>
      <sz val="9"/>
      <color rgb="FF333333"/>
      <name val="Verdan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8CCE4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4" tint="0.39994506668294322"/>
      </left>
      <right/>
      <top style="medium">
        <color indexed="64"/>
      </top>
      <bottom style="medium">
        <color indexed="64"/>
      </bottom>
      <diagonal/>
    </border>
    <border>
      <left style="thin">
        <color theme="4" tint="0.39994506668294322"/>
      </left>
      <right style="thin">
        <color theme="4" tint="0.39994506668294322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16" fillId="34" borderId="11" xfId="0" applyFont="1" applyFill="1" applyBorder="1" applyAlignment="1">
      <alignment horizontal="center" vertical="center" wrapText="1"/>
    </xf>
    <xf numFmtId="0" fontId="16" fillId="35" borderId="11" xfId="0" applyFont="1" applyFill="1" applyBorder="1" applyAlignment="1">
      <alignment horizontal="center" vertical="center" wrapText="1"/>
    </xf>
    <xf numFmtId="0" fontId="16" fillId="36" borderId="11" xfId="0" applyFont="1" applyFill="1" applyBorder="1" applyAlignment="1">
      <alignment horizontal="center" vertical="center" wrapText="1"/>
    </xf>
    <xf numFmtId="0" fontId="16" fillId="36" borderId="15" xfId="0" applyFont="1" applyFill="1" applyBorder="1" applyAlignment="1">
      <alignment horizontal="center" vertical="center" wrapText="1"/>
    </xf>
    <xf numFmtId="0" fontId="16" fillId="36" borderId="16" xfId="0" applyFont="1" applyFill="1" applyBorder="1" applyAlignment="1">
      <alignment horizontal="center" vertical="center" wrapText="1"/>
    </xf>
    <xf numFmtId="0" fontId="16" fillId="36" borderId="13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33" borderId="11" xfId="0" applyFont="1" applyFill="1" applyBorder="1" applyAlignment="1">
      <alignment horizontal="center" vertical="center"/>
    </xf>
    <xf numFmtId="0" fontId="16" fillId="34" borderId="11" xfId="0" applyFont="1" applyFill="1" applyBorder="1" applyAlignment="1">
      <alignment horizontal="left" vertical="center" readingOrder="1"/>
    </xf>
    <xf numFmtId="0" fontId="0" fillId="0" borderId="10" xfId="0" applyBorder="1" applyAlignment="1">
      <alignment horizontal="left" vertical="center" readingOrder="1"/>
    </xf>
    <xf numFmtId="0" fontId="0" fillId="0" borderId="12" xfId="0" applyBorder="1" applyAlignment="1">
      <alignment horizontal="left" vertical="center" readingOrder="1"/>
    </xf>
    <xf numFmtId="0" fontId="0" fillId="0" borderId="0" xfId="0" applyAlignment="1">
      <alignment horizontal="left" vertical="center" readingOrder="1"/>
    </xf>
    <xf numFmtId="0" fontId="0" fillId="0" borderId="0" xfId="0" applyBorder="1" applyAlignment="1">
      <alignment horizontal="left" vertical="center" readingOrder="1"/>
    </xf>
    <xf numFmtId="11" fontId="0" fillId="0" borderId="0" xfId="0" applyNumberFormat="1" applyBorder="1" applyAlignment="1">
      <alignment horizontal="left" vertical="center" readingOrder="1"/>
    </xf>
    <xf numFmtId="0" fontId="0" fillId="0" borderId="14" xfId="0" applyBorder="1" applyAlignment="1">
      <alignment horizontal="left" vertical="center" readingOrder="1"/>
    </xf>
    <xf numFmtId="11" fontId="0" fillId="0" borderId="14" xfId="0" applyNumberFormat="1" applyBorder="1" applyAlignment="1">
      <alignment horizontal="left" vertical="center" readingOrder="1"/>
    </xf>
    <xf numFmtId="0" fontId="0" fillId="0" borderId="10" xfId="0" applyFont="1" applyBorder="1" applyAlignment="1">
      <alignment horizontal="left" readingOrder="1"/>
    </xf>
    <xf numFmtId="0" fontId="0" fillId="0" borderId="0" xfId="0" applyFont="1" applyAlignment="1">
      <alignment horizontal="center" vertical="center"/>
    </xf>
    <xf numFmtId="0" fontId="16" fillId="36" borderId="17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left" vertical="center" readingOrder="1"/>
    </xf>
    <xf numFmtId="0" fontId="0" fillId="0" borderId="19" xfId="0" applyBorder="1" applyAlignment="1">
      <alignment horizontal="left" vertical="center" readingOrder="1"/>
    </xf>
    <xf numFmtId="0" fontId="0" fillId="0" borderId="20" xfId="0" applyFont="1" applyBorder="1" applyAlignment="1">
      <alignment horizontal="left" readingOrder="1"/>
    </xf>
    <xf numFmtId="0" fontId="21" fillId="0" borderId="10" xfId="0" applyFont="1" applyBorder="1" applyAlignment="1">
      <alignment horizontal="left" readingOrder="1"/>
    </xf>
    <xf numFmtId="0" fontId="0" fillId="0" borderId="12" xfId="0" applyFont="1" applyBorder="1" applyAlignment="1">
      <alignment horizontal="left" readingOrder="1"/>
    </xf>
    <xf numFmtId="0" fontId="20" fillId="0" borderId="21" xfId="0" applyFont="1" applyBorder="1" applyAlignment="1">
      <alignment horizontal="left" readingOrder="1"/>
    </xf>
    <xf numFmtId="0" fontId="20" fillId="0" borderId="22" xfId="0" applyFont="1" applyBorder="1" applyAlignment="1">
      <alignment horizontal="left" readingOrder="1"/>
    </xf>
    <xf numFmtId="0" fontId="20" fillId="0" borderId="23" xfId="0" applyFont="1" applyBorder="1" applyAlignment="1">
      <alignment horizontal="left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9"/>
  <sheetViews>
    <sheetView tabSelected="1" topLeftCell="F115" workbookViewId="0">
      <selection activeCell="N5" sqref="N1:N1048576"/>
    </sheetView>
  </sheetViews>
  <sheetFormatPr defaultColWidth="9.1796875" defaultRowHeight="14.5" x14ac:dyDescent="0.35"/>
  <cols>
    <col min="1" max="1" width="17.54296875" style="1" bestFit="1" customWidth="1"/>
    <col min="2" max="2" width="17.54296875" style="19" customWidth="1"/>
    <col min="3" max="3" width="15.81640625" style="13" customWidth="1"/>
    <col min="4" max="4" width="20.54296875" style="1" bestFit="1" customWidth="1"/>
    <col min="5" max="5" width="9.1796875" style="1"/>
    <col min="6" max="11" width="14.26953125" style="1" customWidth="1"/>
    <col min="12" max="12" width="10.1796875" style="1" customWidth="1"/>
    <col min="13" max="18" width="14.26953125" style="1" customWidth="1"/>
    <col min="19" max="19" width="7.54296875" style="1" customWidth="1"/>
    <col min="20" max="20" width="13.26953125" style="1" customWidth="1"/>
    <col min="21" max="16384" width="9.1796875" style="1"/>
  </cols>
  <sheetData>
    <row r="1" spans="1:20" s="8" customFormat="1" ht="73" thickBot="1" x14ac:dyDescent="0.4">
      <c r="A1" s="9" t="s">
        <v>518</v>
      </c>
      <c r="B1" s="10" t="s">
        <v>842</v>
      </c>
      <c r="C1" s="10" t="s">
        <v>798</v>
      </c>
      <c r="D1" s="2" t="s">
        <v>519</v>
      </c>
      <c r="E1" s="3" t="s">
        <v>0</v>
      </c>
      <c r="F1" s="4" t="s">
        <v>747</v>
      </c>
      <c r="G1" s="5" t="s">
        <v>748</v>
      </c>
      <c r="H1" s="5" t="s">
        <v>749</v>
      </c>
      <c r="I1" s="5" t="s">
        <v>750</v>
      </c>
      <c r="J1" s="6" t="s">
        <v>751</v>
      </c>
      <c r="K1" s="7" t="s">
        <v>520</v>
      </c>
      <c r="L1" s="7" t="s">
        <v>752</v>
      </c>
      <c r="M1" s="4" t="s">
        <v>753</v>
      </c>
      <c r="N1" s="5" t="s">
        <v>754</v>
      </c>
      <c r="O1" s="5" t="s">
        <v>755</v>
      </c>
      <c r="P1" s="5" t="s">
        <v>756</v>
      </c>
      <c r="Q1" s="6" t="s">
        <v>757</v>
      </c>
      <c r="R1" s="7" t="s">
        <v>521</v>
      </c>
      <c r="S1" s="7" t="s">
        <v>758</v>
      </c>
      <c r="T1" s="20" t="s">
        <v>841</v>
      </c>
    </row>
    <row r="2" spans="1:20" ht="15" customHeight="1" x14ac:dyDescent="0.35">
      <c r="A2" s="11" t="s">
        <v>618</v>
      </c>
      <c r="B2" s="23" t="s">
        <v>603</v>
      </c>
      <c r="C2" s="26" t="s">
        <v>761</v>
      </c>
      <c r="D2" s="11" t="s">
        <v>150</v>
      </c>
      <c r="E2" s="11">
        <v>65.596190503335805</v>
      </c>
      <c r="F2" s="11">
        <v>4.1017125347987102</v>
      </c>
      <c r="G2" s="14">
        <v>17.168743271596799</v>
      </c>
      <c r="H2" s="15">
        <v>1.6395944920825101E-29</v>
      </c>
      <c r="I2" s="15">
        <v>1.8835866474355401E-26</v>
      </c>
      <c r="J2" s="14" t="s">
        <v>151</v>
      </c>
      <c r="K2" s="14" t="s">
        <v>152</v>
      </c>
      <c r="L2" s="14" t="s">
        <v>2</v>
      </c>
      <c r="M2" s="11">
        <v>1.8199263005961701</v>
      </c>
      <c r="N2" s="14">
        <v>3.5306316198847898</v>
      </c>
      <c r="O2" s="15">
        <v>9.4030426954587403E-7</v>
      </c>
      <c r="P2" s="15">
        <v>5.4098595056440797E-5</v>
      </c>
      <c r="Q2" s="14" t="s">
        <v>153</v>
      </c>
      <c r="R2" s="14" t="s">
        <v>152</v>
      </c>
      <c r="S2" s="14" t="s">
        <v>2</v>
      </c>
      <c r="T2" s="21">
        <f t="shared" ref="T2:T33" si="0">N2/G2</f>
        <v>0.20564298528044908</v>
      </c>
    </row>
    <row r="3" spans="1:20" ht="15" customHeight="1" x14ac:dyDescent="0.35">
      <c r="A3" s="11" t="s">
        <v>620</v>
      </c>
      <c r="B3" s="18" t="s">
        <v>568</v>
      </c>
      <c r="C3" s="27" t="s">
        <v>762</v>
      </c>
      <c r="D3" s="11" t="s">
        <v>506</v>
      </c>
      <c r="E3" s="11">
        <v>50.923562266496297</v>
      </c>
      <c r="F3" s="11">
        <v>3.6594472445079198</v>
      </c>
      <c r="G3" s="14">
        <v>12.6358187631351</v>
      </c>
      <c r="H3" s="15">
        <v>3.4703535002547197E-18</v>
      </c>
      <c r="I3" s="15">
        <v>5.6450059901045997E-16</v>
      </c>
      <c r="J3" s="14" t="s">
        <v>507</v>
      </c>
      <c r="K3" s="14" t="s">
        <v>508</v>
      </c>
      <c r="L3" s="14" t="s">
        <v>2</v>
      </c>
      <c r="M3" s="11">
        <v>1.46390497851637</v>
      </c>
      <c r="N3" s="14">
        <v>2.75854014953127</v>
      </c>
      <c r="O3" s="14">
        <v>5.89911878847604E-4</v>
      </c>
      <c r="P3" s="14">
        <v>8.5180049225006497E-3</v>
      </c>
      <c r="Q3" s="14" t="s">
        <v>509</v>
      </c>
      <c r="R3" s="14" t="s">
        <v>508</v>
      </c>
      <c r="S3" s="14" t="s">
        <v>2</v>
      </c>
      <c r="T3" s="21">
        <f t="shared" si="0"/>
        <v>0.21831115191199868</v>
      </c>
    </row>
    <row r="4" spans="1:20" ht="15" customHeight="1" x14ac:dyDescent="0.35">
      <c r="A4" s="11" t="s">
        <v>621</v>
      </c>
      <c r="B4" s="24" t="s">
        <v>759</v>
      </c>
      <c r="C4" s="27" t="s">
        <v>763</v>
      </c>
      <c r="D4" s="11" t="s">
        <v>331</v>
      </c>
      <c r="E4" s="11">
        <v>14.056472114729999</v>
      </c>
      <c r="F4" s="11">
        <v>3.4969827121676502</v>
      </c>
      <c r="G4" s="14">
        <v>11.290071457394401</v>
      </c>
      <c r="H4" s="15">
        <v>4.8198484095336798E-15</v>
      </c>
      <c r="I4" s="15">
        <v>4.3006618260018698E-13</v>
      </c>
      <c r="J4" s="14" t="s">
        <v>332</v>
      </c>
      <c r="K4" s="14" t="s">
        <v>1</v>
      </c>
      <c r="L4" s="14" t="s">
        <v>2</v>
      </c>
      <c r="M4" s="11">
        <v>1.3787976060309799</v>
      </c>
      <c r="N4" s="14">
        <v>2.6005154442910201</v>
      </c>
      <c r="O4" s="14">
        <v>2.4960285284881E-3</v>
      </c>
      <c r="P4" s="14">
        <v>2.37034539641779E-2</v>
      </c>
      <c r="Q4" s="14" t="s">
        <v>333</v>
      </c>
      <c r="R4" s="14" t="s">
        <v>1</v>
      </c>
      <c r="S4" s="14" t="s">
        <v>2</v>
      </c>
      <c r="T4" s="21">
        <f t="shared" si="0"/>
        <v>0.23033649114663662</v>
      </c>
    </row>
    <row r="5" spans="1:20" ht="15" customHeight="1" x14ac:dyDescent="0.35">
      <c r="A5" s="11" t="s">
        <v>622</v>
      </c>
      <c r="B5" s="18" t="s">
        <v>556</v>
      </c>
      <c r="C5" s="27" t="s">
        <v>764</v>
      </c>
      <c r="D5" s="11" t="s">
        <v>87</v>
      </c>
      <c r="E5" s="11">
        <v>99.205041854723206</v>
      </c>
      <c r="F5" s="11">
        <v>3.48897167448929</v>
      </c>
      <c r="G5" s="14">
        <v>11.2275533671964</v>
      </c>
      <c r="H5" s="15">
        <v>1.2610926084026999E-20</v>
      </c>
      <c r="I5" s="15">
        <v>3.45972287090299E-18</v>
      </c>
      <c r="J5" s="14" t="s">
        <v>88</v>
      </c>
      <c r="K5" s="14" t="s">
        <v>89</v>
      </c>
      <c r="L5" s="14" t="s">
        <v>2</v>
      </c>
      <c r="M5" s="11">
        <v>1.23247491050043</v>
      </c>
      <c r="N5" s="14">
        <v>2.3496972952426698</v>
      </c>
      <c r="O5" s="14">
        <v>1.17799767512723E-3</v>
      </c>
      <c r="P5" s="14">
        <v>1.40601820605319E-2</v>
      </c>
      <c r="Q5" s="14" t="s">
        <v>90</v>
      </c>
      <c r="R5" s="14" t="s">
        <v>89</v>
      </c>
      <c r="S5" s="14" t="s">
        <v>2</v>
      </c>
      <c r="T5" s="21">
        <f t="shared" si="0"/>
        <v>0.20927954812557761</v>
      </c>
    </row>
    <row r="6" spans="1:20" ht="15" customHeight="1" x14ac:dyDescent="0.35">
      <c r="A6" s="11" t="s">
        <v>623</v>
      </c>
      <c r="B6" s="18" t="s">
        <v>535</v>
      </c>
      <c r="C6" s="27" t="s">
        <v>762</v>
      </c>
      <c r="D6" s="11" t="s">
        <v>35</v>
      </c>
      <c r="E6" s="11">
        <v>35.829166941568502</v>
      </c>
      <c r="F6" s="11">
        <v>3.3245664171414999</v>
      </c>
      <c r="G6" s="14">
        <v>10.018304188069401</v>
      </c>
      <c r="H6" s="15">
        <v>5.5195752888955298E-15</v>
      </c>
      <c r="I6" s="15">
        <v>4.8312053992947002E-13</v>
      </c>
      <c r="J6" s="14" t="s">
        <v>36</v>
      </c>
      <c r="K6" s="14" t="s">
        <v>37</v>
      </c>
      <c r="L6" s="14" t="s">
        <v>2</v>
      </c>
      <c r="M6" s="11">
        <v>1.26432008234284</v>
      </c>
      <c r="N6" s="14">
        <v>2.4021397446027102</v>
      </c>
      <c r="O6" s="14">
        <v>3.3865037400057302E-3</v>
      </c>
      <c r="P6" s="14">
        <v>2.9950310955703399E-2</v>
      </c>
      <c r="Q6" s="14" t="s">
        <v>38</v>
      </c>
      <c r="R6" s="14" t="s">
        <v>37</v>
      </c>
      <c r="S6" s="14" t="s">
        <v>2</v>
      </c>
      <c r="T6" s="21">
        <f t="shared" si="0"/>
        <v>0.23977508563409072</v>
      </c>
    </row>
    <row r="7" spans="1:20" ht="15" customHeight="1" x14ac:dyDescent="0.35">
      <c r="A7" s="11" t="s">
        <v>624</v>
      </c>
      <c r="B7" s="18" t="s">
        <v>522</v>
      </c>
      <c r="C7" s="27" t="s">
        <v>763</v>
      </c>
      <c r="D7" s="11" t="s">
        <v>212</v>
      </c>
      <c r="E7" s="11">
        <v>74.453285371390393</v>
      </c>
      <c r="F7" s="11">
        <v>3.2970090240343399</v>
      </c>
      <c r="G7" s="14">
        <v>9.8287573220923203</v>
      </c>
      <c r="H7" s="15">
        <v>1.5925859711478501E-12</v>
      </c>
      <c r="I7" s="15">
        <v>8.7122984332347001E-11</v>
      </c>
      <c r="J7" s="14" t="s">
        <v>213</v>
      </c>
      <c r="K7" s="14" t="s">
        <v>6</v>
      </c>
      <c r="L7" s="14" t="s">
        <v>2</v>
      </c>
      <c r="M7" s="11">
        <v>1.31285917995969</v>
      </c>
      <c r="N7" s="14">
        <v>2.4843340583360698</v>
      </c>
      <c r="O7" s="14">
        <v>4.9575897211718003E-3</v>
      </c>
      <c r="P7" s="14">
        <v>3.9178472270040697E-2</v>
      </c>
      <c r="Q7" s="14" t="s">
        <v>214</v>
      </c>
      <c r="R7" s="14" t="s">
        <v>6</v>
      </c>
      <c r="S7" s="14" t="s">
        <v>2</v>
      </c>
      <c r="T7" s="21">
        <f t="shared" si="0"/>
        <v>0.25276176600189076</v>
      </c>
    </row>
    <row r="8" spans="1:20" ht="15" customHeight="1" x14ac:dyDescent="0.35">
      <c r="A8" s="11" t="s">
        <v>625</v>
      </c>
      <c r="B8" s="18" t="s">
        <v>529</v>
      </c>
      <c r="C8" s="27" t="s">
        <v>765</v>
      </c>
      <c r="D8" s="11" t="s">
        <v>118</v>
      </c>
      <c r="E8" s="11">
        <v>76.156648712928501</v>
      </c>
      <c r="F8" s="11">
        <v>3.1834567881293898</v>
      </c>
      <c r="G8" s="14">
        <v>9.0848128080307102</v>
      </c>
      <c r="H8" s="15">
        <v>9.6716807287369796E-23</v>
      </c>
      <c r="I8" s="15">
        <v>3.6280645607125397E-20</v>
      </c>
      <c r="J8" s="14" t="s">
        <v>119</v>
      </c>
      <c r="K8" s="14" t="s">
        <v>120</v>
      </c>
      <c r="L8" s="14" t="s">
        <v>2</v>
      </c>
      <c r="M8" s="11">
        <v>1.52309638723809</v>
      </c>
      <c r="N8" s="14">
        <v>2.8740723650072302</v>
      </c>
      <c r="O8" s="15">
        <v>3.8673935727253003E-6</v>
      </c>
      <c r="P8" s="14">
        <v>1.7121367666616399E-4</v>
      </c>
      <c r="Q8" s="14" t="s">
        <v>121</v>
      </c>
      <c r="R8" s="14" t="s">
        <v>120</v>
      </c>
      <c r="S8" s="14" t="s">
        <v>2</v>
      </c>
      <c r="T8" s="21">
        <f t="shared" si="0"/>
        <v>0.31636010842916146</v>
      </c>
    </row>
    <row r="9" spans="1:20" ht="15" customHeight="1" x14ac:dyDescent="0.35">
      <c r="A9" s="11" t="s">
        <v>626</v>
      </c>
      <c r="B9" s="18" t="s">
        <v>558</v>
      </c>
      <c r="C9" s="27" t="s">
        <v>766</v>
      </c>
      <c r="D9" s="11" t="s">
        <v>192</v>
      </c>
      <c r="E9" s="11">
        <v>58.968899103510999</v>
      </c>
      <c r="F9" s="11">
        <v>3.1131534559482299</v>
      </c>
      <c r="G9" s="14">
        <v>8.6527184274499405</v>
      </c>
      <c r="H9" s="15">
        <v>9.8677005116620197E-18</v>
      </c>
      <c r="I9" s="15">
        <v>1.4989934140897501E-15</v>
      </c>
      <c r="J9" s="14" t="s">
        <v>193</v>
      </c>
      <c r="K9" s="14" t="s">
        <v>194</v>
      </c>
      <c r="L9" s="14" t="s">
        <v>2</v>
      </c>
      <c r="M9" s="11">
        <v>1.0604693924919599</v>
      </c>
      <c r="N9" s="14">
        <v>2.0856099813692102</v>
      </c>
      <c r="O9" s="14">
        <v>4.1112915884459903E-3</v>
      </c>
      <c r="P9" s="14">
        <v>3.4756750958697798E-2</v>
      </c>
      <c r="Q9" s="14" t="s">
        <v>195</v>
      </c>
      <c r="R9" s="14" t="s">
        <v>194</v>
      </c>
      <c r="S9" s="14" t="s">
        <v>2</v>
      </c>
      <c r="T9" s="21">
        <f t="shared" si="0"/>
        <v>0.24103523058751194</v>
      </c>
    </row>
    <row r="10" spans="1:20" ht="15" customHeight="1" x14ac:dyDescent="0.35">
      <c r="A10" s="11" t="s">
        <v>628</v>
      </c>
      <c r="B10" s="18" t="s">
        <v>566</v>
      </c>
      <c r="C10" s="27" t="s">
        <v>762</v>
      </c>
      <c r="D10" s="11" t="s">
        <v>208</v>
      </c>
      <c r="E10" s="11">
        <v>74.482747418700697</v>
      </c>
      <c r="F10" s="11">
        <v>3.0524187049309601</v>
      </c>
      <c r="G10" s="14">
        <v>8.2960161629807097</v>
      </c>
      <c r="H10" s="15">
        <v>2.4705400687039498E-18</v>
      </c>
      <c r="I10" s="15">
        <v>4.1661465140226902E-16</v>
      </c>
      <c r="J10" s="14" t="s">
        <v>209</v>
      </c>
      <c r="K10" s="14" t="s">
        <v>210</v>
      </c>
      <c r="L10" s="14" t="s">
        <v>2</v>
      </c>
      <c r="M10" s="11">
        <v>1.32753780700791</v>
      </c>
      <c r="N10" s="14">
        <v>2.5097398140114802</v>
      </c>
      <c r="O10" s="14">
        <v>1.77473667073342E-4</v>
      </c>
      <c r="P10" s="14">
        <v>3.51288573138746E-3</v>
      </c>
      <c r="Q10" s="14" t="s">
        <v>211</v>
      </c>
      <c r="R10" s="14" t="s">
        <v>210</v>
      </c>
      <c r="S10" s="14" t="s">
        <v>2</v>
      </c>
      <c r="T10" s="21">
        <f t="shared" si="0"/>
        <v>0.30252349618250329</v>
      </c>
    </row>
    <row r="11" spans="1:20" ht="15" customHeight="1" x14ac:dyDescent="0.35">
      <c r="A11" s="11" t="s">
        <v>630</v>
      </c>
      <c r="B11" s="18" t="s">
        <v>575</v>
      </c>
      <c r="C11" s="27" t="s">
        <v>767</v>
      </c>
      <c r="D11" s="11" t="s">
        <v>350</v>
      </c>
      <c r="E11" s="11">
        <v>114.277254336396</v>
      </c>
      <c r="F11" s="11">
        <v>2.9291075297248499</v>
      </c>
      <c r="G11" s="14">
        <v>7.61639092633978</v>
      </c>
      <c r="H11" s="15">
        <v>7.3348928069116003E-16</v>
      </c>
      <c r="I11" s="15">
        <v>7.6603786752182997E-14</v>
      </c>
      <c r="J11" s="14" t="s">
        <v>351</v>
      </c>
      <c r="K11" s="14" t="s">
        <v>352</v>
      </c>
      <c r="L11" s="14" t="s">
        <v>2</v>
      </c>
      <c r="M11" s="11">
        <v>1.0145767247102699</v>
      </c>
      <c r="N11" s="14">
        <v>2.0203100630531101</v>
      </c>
      <c r="O11" s="14">
        <v>5.6335835565816603E-3</v>
      </c>
      <c r="P11" s="14">
        <v>4.2870903997743903E-2</v>
      </c>
      <c r="Q11" s="14" t="s">
        <v>353</v>
      </c>
      <c r="R11" s="14" t="s">
        <v>352</v>
      </c>
      <c r="S11" s="14" t="s">
        <v>2</v>
      </c>
      <c r="T11" s="21">
        <f t="shared" si="0"/>
        <v>0.26525818889708874</v>
      </c>
    </row>
    <row r="12" spans="1:20" ht="15" customHeight="1" x14ac:dyDescent="0.35">
      <c r="A12" s="11" t="s">
        <v>631</v>
      </c>
      <c r="B12" s="18" t="s">
        <v>577</v>
      </c>
      <c r="C12" s="27" t="s">
        <v>762</v>
      </c>
      <c r="D12" s="11" t="s">
        <v>408</v>
      </c>
      <c r="E12" s="11">
        <v>55.571092879982601</v>
      </c>
      <c r="F12" s="11">
        <v>2.9279490176744898</v>
      </c>
      <c r="G12" s="14">
        <v>7.6102772719822402</v>
      </c>
      <c r="H12" s="15">
        <v>1.70833587296783E-17</v>
      </c>
      <c r="I12" s="15">
        <v>2.45319700632983E-15</v>
      </c>
      <c r="J12" s="14" t="s">
        <v>409</v>
      </c>
      <c r="K12" s="14" t="s">
        <v>410</v>
      </c>
      <c r="L12" s="14" t="s">
        <v>2</v>
      </c>
      <c r="M12" s="11">
        <v>1.82699396826981</v>
      </c>
      <c r="N12" s="14">
        <v>3.5479703869505999</v>
      </c>
      <c r="O12" s="15">
        <v>1.5462031713208799E-7</v>
      </c>
      <c r="P12" s="15">
        <v>1.3291953541366601E-5</v>
      </c>
      <c r="Q12" s="14" t="s">
        <v>411</v>
      </c>
      <c r="R12" s="14" t="s">
        <v>410</v>
      </c>
      <c r="S12" s="14" t="s">
        <v>2</v>
      </c>
      <c r="T12" s="21">
        <f t="shared" si="0"/>
        <v>0.46620776880399578</v>
      </c>
    </row>
    <row r="13" spans="1:20" ht="15" customHeight="1" x14ac:dyDescent="0.35">
      <c r="A13" s="11" t="s">
        <v>633</v>
      </c>
      <c r="B13" s="24" t="s">
        <v>760</v>
      </c>
      <c r="C13" s="27" t="s">
        <v>763</v>
      </c>
      <c r="D13" s="11" t="s">
        <v>103</v>
      </c>
      <c r="E13" s="11">
        <v>12.8467456239583</v>
      </c>
      <c r="F13" s="11">
        <v>2.91654349211742</v>
      </c>
      <c r="G13" s="14">
        <v>7.5503498394742801</v>
      </c>
      <c r="H13" s="15">
        <v>1.7815048942053699E-11</v>
      </c>
      <c r="I13" s="15">
        <v>8.0259415344090301E-10</v>
      </c>
      <c r="J13" s="14" t="s">
        <v>104</v>
      </c>
      <c r="K13" s="14" t="s">
        <v>8</v>
      </c>
      <c r="L13" s="14" t="s">
        <v>2</v>
      </c>
      <c r="M13" s="11">
        <v>1.66587860723616</v>
      </c>
      <c r="N13" s="14">
        <v>3.17306836987468</v>
      </c>
      <c r="O13" s="14">
        <v>1.5885804492238699E-4</v>
      </c>
      <c r="P13" s="14">
        <v>3.2532895460144198E-3</v>
      </c>
      <c r="Q13" s="14" t="s">
        <v>105</v>
      </c>
      <c r="R13" s="14" t="s">
        <v>8</v>
      </c>
      <c r="S13" s="14" t="s">
        <v>2</v>
      </c>
      <c r="T13" s="21">
        <f t="shared" si="0"/>
        <v>0.42025448321419978</v>
      </c>
    </row>
    <row r="14" spans="1:20" ht="15" customHeight="1" x14ac:dyDescent="0.35">
      <c r="A14" s="11" t="s">
        <v>634</v>
      </c>
      <c r="B14" s="18" t="s">
        <v>557</v>
      </c>
      <c r="C14" s="27" t="s">
        <v>768</v>
      </c>
      <c r="D14" s="11" t="s">
        <v>389</v>
      </c>
      <c r="E14" s="11">
        <v>22.5732297804513</v>
      </c>
      <c r="F14" s="11">
        <v>2.8785611998150502</v>
      </c>
      <c r="G14" s="14">
        <v>7.3541632373875601</v>
      </c>
      <c r="H14" s="15">
        <v>4.7168356036412596E-13</v>
      </c>
      <c r="I14" s="15">
        <v>2.8426280403452501E-11</v>
      </c>
      <c r="J14" s="14" t="s">
        <v>390</v>
      </c>
      <c r="K14" s="14" t="s">
        <v>9</v>
      </c>
      <c r="L14" s="14" t="s">
        <v>2</v>
      </c>
      <c r="M14" s="11">
        <v>1.2809779787996201</v>
      </c>
      <c r="N14" s="14">
        <v>2.4300364916128601</v>
      </c>
      <c r="O14" s="14">
        <v>1.6589677148810399E-3</v>
      </c>
      <c r="P14" s="14">
        <v>1.78526176362672E-2</v>
      </c>
      <c r="Q14" s="14" t="s">
        <v>391</v>
      </c>
      <c r="R14" s="14" t="s">
        <v>9</v>
      </c>
      <c r="S14" s="14" t="s">
        <v>2</v>
      </c>
      <c r="T14" s="21">
        <f t="shared" si="0"/>
        <v>0.33043004529174536</v>
      </c>
    </row>
    <row r="15" spans="1:20" ht="15" customHeight="1" x14ac:dyDescent="0.35">
      <c r="A15" s="11" t="s">
        <v>636</v>
      </c>
      <c r="B15" s="18" t="s">
        <v>588</v>
      </c>
      <c r="C15" s="27" t="s">
        <v>769</v>
      </c>
      <c r="D15" s="11" t="s">
        <v>267</v>
      </c>
      <c r="E15" s="11">
        <v>225.56192169077701</v>
      </c>
      <c r="F15" s="11">
        <v>2.8338936393471301</v>
      </c>
      <c r="G15" s="14">
        <v>7.1299583017002996</v>
      </c>
      <c r="H15" s="15">
        <v>4.99034368680023E-25</v>
      </c>
      <c r="I15" s="15">
        <v>3.16301749334741E-22</v>
      </c>
      <c r="J15" s="14" t="s">
        <v>268</v>
      </c>
      <c r="K15" s="14" t="s">
        <v>269</v>
      </c>
      <c r="L15" s="14" t="s">
        <v>2</v>
      </c>
      <c r="M15" s="11">
        <v>1.30990947070455</v>
      </c>
      <c r="N15" s="14">
        <v>2.4792598211308201</v>
      </c>
      <c r="O15" s="15">
        <v>2.1792723819648299E-6</v>
      </c>
      <c r="P15" s="14">
        <v>1.06345615312647E-4</v>
      </c>
      <c r="Q15" s="14" t="s">
        <v>270</v>
      </c>
      <c r="R15" s="14" t="s">
        <v>269</v>
      </c>
      <c r="S15" s="14" t="s">
        <v>2</v>
      </c>
      <c r="T15" s="21">
        <f t="shared" si="0"/>
        <v>0.34772430864561782</v>
      </c>
    </row>
    <row r="16" spans="1:20" ht="15" customHeight="1" x14ac:dyDescent="0.35">
      <c r="A16" s="11" t="s">
        <v>637</v>
      </c>
      <c r="B16" s="18" t="s">
        <v>522</v>
      </c>
      <c r="C16" s="27" t="s">
        <v>763</v>
      </c>
      <c r="D16" s="11" t="s">
        <v>110</v>
      </c>
      <c r="E16" s="11">
        <v>177.095559925365</v>
      </c>
      <c r="F16" s="11">
        <v>2.8315319854213801</v>
      </c>
      <c r="G16" s="14">
        <v>7.1182962948536801</v>
      </c>
      <c r="H16" s="15">
        <v>3.02483838296575E-25</v>
      </c>
      <c r="I16" s="15">
        <v>1.98569836847477E-22</v>
      </c>
      <c r="J16" s="14" t="s">
        <v>111</v>
      </c>
      <c r="K16" s="14" t="s">
        <v>112</v>
      </c>
      <c r="L16" s="14" t="s">
        <v>2</v>
      </c>
      <c r="M16" s="11">
        <v>1.58355578277002</v>
      </c>
      <c r="N16" s="14">
        <v>2.9970762379121298</v>
      </c>
      <c r="O16" s="15">
        <v>8.5993737067583797E-9</v>
      </c>
      <c r="P16" s="15">
        <v>1.3820689090014099E-6</v>
      </c>
      <c r="Q16" s="14" t="s">
        <v>113</v>
      </c>
      <c r="R16" s="14" t="s">
        <v>112</v>
      </c>
      <c r="S16" s="14" t="s">
        <v>2</v>
      </c>
      <c r="T16" s="21">
        <f t="shared" si="0"/>
        <v>0.42103842180311157</v>
      </c>
    </row>
    <row r="17" spans="1:20" ht="15" customHeight="1" x14ac:dyDescent="0.35">
      <c r="A17" s="11" t="s">
        <v>639</v>
      </c>
      <c r="B17" s="18" t="s">
        <v>572</v>
      </c>
      <c r="C17" s="27" t="s">
        <v>762</v>
      </c>
      <c r="D17" s="11" t="s">
        <v>291</v>
      </c>
      <c r="E17" s="11">
        <v>136.60552238616501</v>
      </c>
      <c r="F17" s="11">
        <v>2.7679224100002702</v>
      </c>
      <c r="G17" s="14">
        <v>6.8112633336152797</v>
      </c>
      <c r="H17" s="15">
        <v>1.51572882975541E-15</v>
      </c>
      <c r="I17" s="15">
        <v>1.5308028362491301E-13</v>
      </c>
      <c r="J17" s="14" t="s">
        <v>292</v>
      </c>
      <c r="K17" s="14" t="s">
        <v>293</v>
      </c>
      <c r="L17" s="14" t="s">
        <v>2</v>
      </c>
      <c r="M17" s="11">
        <v>1.36423485695697</v>
      </c>
      <c r="N17" s="14">
        <v>2.5743975477959502</v>
      </c>
      <c r="O17" s="15">
        <v>9.4701785747567096E-5</v>
      </c>
      <c r="P17" s="14">
        <v>2.2086129401632901E-3</v>
      </c>
      <c r="Q17" s="14" t="s">
        <v>294</v>
      </c>
      <c r="R17" s="14" t="s">
        <v>293</v>
      </c>
      <c r="S17" s="14" t="s">
        <v>2</v>
      </c>
      <c r="T17" s="21">
        <f t="shared" si="0"/>
        <v>0.37796182906196824</v>
      </c>
    </row>
    <row r="18" spans="1:20" ht="15" customHeight="1" x14ac:dyDescent="0.35">
      <c r="A18" s="11" t="s">
        <v>641</v>
      </c>
      <c r="B18" s="18" t="s">
        <v>550</v>
      </c>
      <c r="C18" s="27" t="s">
        <v>770</v>
      </c>
      <c r="D18" s="11" t="s">
        <v>479</v>
      </c>
      <c r="E18" s="11">
        <v>21.160396153075499</v>
      </c>
      <c r="F18" s="11">
        <v>2.6055311379192698</v>
      </c>
      <c r="G18" s="14">
        <v>6.0861552597056496</v>
      </c>
      <c r="H18" s="15">
        <v>5.4124018118316E-9</v>
      </c>
      <c r="I18" s="15">
        <v>1.3760077137382701E-7</v>
      </c>
      <c r="J18" s="14" t="s">
        <v>480</v>
      </c>
      <c r="K18" s="14" t="s">
        <v>77</v>
      </c>
      <c r="L18" s="14" t="s">
        <v>2</v>
      </c>
      <c r="M18" s="11">
        <v>1.2859810735231301</v>
      </c>
      <c r="N18" s="14">
        <v>2.4384781979518801</v>
      </c>
      <c r="O18" s="14">
        <v>4.2499470302102098E-3</v>
      </c>
      <c r="P18" s="14">
        <v>3.5623422215809601E-2</v>
      </c>
      <c r="Q18" s="14" t="s">
        <v>481</v>
      </c>
      <c r="R18" s="14" t="s">
        <v>77</v>
      </c>
      <c r="S18" s="14" t="s">
        <v>2</v>
      </c>
      <c r="T18" s="21">
        <f t="shared" si="0"/>
        <v>0.40065987374594425</v>
      </c>
    </row>
    <row r="19" spans="1:20" ht="15" customHeight="1" x14ac:dyDescent="0.35">
      <c r="A19" s="11" t="s">
        <v>643</v>
      </c>
      <c r="B19" s="18" t="s">
        <v>573</v>
      </c>
      <c r="C19" s="27" t="s">
        <v>799</v>
      </c>
      <c r="D19" s="11" t="s">
        <v>43</v>
      </c>
      <c r="E19" s="11">
        <v>150.64647371938401</v>
      </c>
      <c r="F19" s="11">
        <v>2.5947546793620599</v>
      </c>
      <c r="G19" s="14">
        <v>6.0408630465726398</v>
      </c>
      <c r="H19" s="15">
        <v>5.0701271387420098E-14</v>
      </c>
      <c r="I19" s="15">
        <v>3.7578228603716496E-12</v>
      </c>
      <c r="J19" s="14" t="s">
        <v>44</v>
      </c>
      <c r="K19" s="14" t="s">
        <v>45</v>
      </c>
      <c r="L19" s="14" t="s">
        <v>2</v>
      </c>
      <c r="M19" s="11">
        <v>1.2969536127969301</v>
      </c>
      <c r="N19" s="14">
        <v>2.45709495625632</v>
      </c>
      <c r="O19" s="14">
        <v>1.7997945287485999E-4</v>
      </c>
      <c r="P19" s="14">
        <v>3.5482349202769002E-3</v>
      </c>
      <c r="Q19" s="14" t="s">
        <v>46</v>
      </c>
      <c r="R19" s="14" t="s">
        <v>45</v>
      </c>
      <c r="S19" s="14" t="s">
        <v>2</v>
      </c>
      <c r="T19" s="21">
        <f t="shared" si="0"/>
        <v>0.40674568142219081</v>
      </c>
    </row>
    <row r="20" spans="1:20" ht="15" customHeight="1" x14ac:dyDescent="0.35">
      <c r="A20" s="11" t="s">
        <v>644</v>
      </c>
      <c r="B20" s="18" t="s">
        <v>616</v>
      </c>
      <c r="C20" s="27" t="s">
        <v>800</v>
      </c>
      <c r="D20" s="11" t="s">
        <v>396</v>
      </c>
      <c r="E20" s="11">
        <v>400.58556597103802</v>
      </c>
      <c r="F20" s="11">
        <v>2.5848257047363399</v>
      </c>
      <c r="G20" s="14">
        <v>5.9994311084643801</v>
      </c>
      <c r="H20" s="15">
        <v>9.1097639582041907E-18</v>
      </c>
      <c r="I20" s="15">
        <v>1.3953880942979301E-15</v>
      </c>
      <c r="J20" s="14" t="s">
        <v>397</v>
      </c>
      <c r="K20" s="14" t="s">
        <v>398</v>
      </c>
      <c r="L20" s="14" t="s">
        <v>2</v>
      </c>
      <c r="M20" s="11">
        <v>1.01844619029238</v>
      </c>
      <c r="N20" s="14">
        <v>2.02573602843926</v>
      </c>
      <c r="O20" s="14">
        <v>7.5133237556853803E-4</v>
      </c>
      <c r="P20" s="14">
        <v>1.0090100367989499E-2</v>
      </c>
      <c r="Q20" s="14" t="s">
        <v>399</v>
      </c>
      <c r="R20" s="14" t="s">
        <v>398</v>
      </c>
      <c r="S20" s="14" t="s">
        <v>2</v>
      </c>
      <c r="T20" s="21">
        <f t="shared" si="0"/>
        <v>0.3376546862220357</v>
      </c>
    </row>
    <row r="21" spans="1:20" ht="15" customHeight="1" x14ac:dyDescent="0.35">
      <c r="A21" s="11" t="s">
        <v>646</v>
      </c>
      <c r="B21" s="18" t="s">
        <v>608</v>
      </c>
      <c r="C21" s="27" t="s">
        <v>763</v>
      </c>
      <c r="D21" s="11" t="s">
        <v>283</v>
      </c>
      <c r="E21" s="11">
        <v>56.981527051698102</v>
      </c>
      <c r="F21" s="11">
        <v>2.5641705908042498</v>
      </c>
      <c r="G21" s="14">
        <v>5.9141489995502097</v>
      </c>
      <c r="H21" s="15">
        <v>6.0998256333683506E-11</v>
      </c>
      <c r="I21" s="15">
        <v>2.3754426899776198E-9</v>
      </c>
      <c r="J21" s="14" t="s">
        <v>284</v>
      </c>
      <c r="K21" s="14" t="s">
        <v>285</v>
      </c>
      <c r="L21" s="14" t="s">
        <v>2</v>
      </c>
      <c r="M21" s="11">
        <v>2.0949514024509401</v>
      </c>
      <c r="N21" s="14">
        <v>4.2721177223965201</v>
      </c>
      <c r="O21" s="15">
        <v>1.00075413440653E-7</v>
      </c>
      <c r="P21" s="15">
        <v>9.7349675206151101E-6</v>
      </c>
      <c r="Q21" s="14" t="s">
        <v>286</v>
      </c>
      <c r="R21" s="14" t="s">
        <v>285</v>
      </c>
      <c r="S21" s="14" t="s">
        <v>2</v>
      </c>
      <c r="T21" s="21">
        <f t="shared" si="0"/>
        <v>0.72235544331423318</v>
      </c>
    </row>
    <row r="22" spans="1:20" ht="15" customHeight="1" x14ac:dyDescent="0.35">
      <c r="A22" s="11" t="s">
        <v>648</v>
      </c>
      <c r="B22" s="18" t="s">
        <v>594</v>
      </c>
      <c r="C22" s="27" t="s">
        <v>771</v>
      </c>
      <c r="D22" s="11" t="s">
        <v>311</v>
      </c>
      <c r="E22" s="11">
        <v>97.714698685323199</v>
      </c>
      <c r="F22" s="11">
        <v>2.5603387454882802</v>
      </c>
      <c r="G22" s="14">
        <v>5.8984616682140203</v>
      </c>
      <c r="H22" s="15">
        <v>2.8628259261942399E-13</v>
      </c>
      <c r="I22" s="15">
        <v>1.8685727168698802E-11</v>
      </c>
      <c r="J22" s="14" t="s">
        <v>312</v>
      </c>
      <c r="K22" s="14" t="s">
        <v>313</v>
      </c>
      <c r="L22" s="14" t="s">
        <v>2</v>
      </c>
      <c r="M22" s="11">
        <v>1.07997325173167</v>
      </c>
      <c r="N22" s="14">
        <v>2.1139968862281</v>
      </c>
      <c r="O22" s="14">
        <v>2.2522274166871599E-3</v>
      </c>
      <c r="P22" s="14">
        <v>2.2010201310731201E-2</v>
      </c>
      <c r="Q22" s="14" t="s">
        <v>314</v>
      </c>
      <c r="R22" s="14" t="s">
        <v>313</v>
      </c>
      <c r="S22" s="14" t="s">
        <v>2</v>
      </c>
      <c r="T22" s="21">
        <f t="shared" si="0"/>
        <v>0.35839800360492835</v>
      </c>
    </row>
    <row r="23" spans="1:20" ht="15" customHeight="1" x14ac:dyDescent="0.35">
      <c r="A23" s="11" t="s">
        <v>650</v>
      </c>
      <c r="B23" s="18" t="s">
        <v>601</v>
      </c>
      <c r="C23" s="27" t="s">
        <v>772</v>
      </c>
      <c r="D23" s="11" t="s">
        <v>287</v>
      </c>
      <c r="E23" s="11">
        <v>270.36412338869201</v>
      </c>
      <c r="F23" s="11">
        <v>2.54328276099805</v>
      </c>
      <c r="G23" s="14">
        <v>5.8291388256364902</v>
      </c>
      <c r="H23" s="15">
        <v>2.9373054006396702E-23</v>
      </c>
      <c r="I23" s="15">
        <v>1.1737089254164701E-20</v>
      </c>
      <c r="J23" s="14" t="s">
        <v>288</v>
      </c>
      <c r="K23" s="14" t="s">
        <v>289</v>
      </c>
      <c r="L23" s="14" t="s">
        <v>2</v>
      </c>
      <c r="M23" s="11">
        <v>1.7273415557633001</v>
      </c>
      <c r="N23" s="14">
        <v>3.3111710860291002</v>
      </c>
      <c r="O23" s="15">
        <v>1.85223445979218E-11</v>
      </c>
      <c r="P23" s="15">
        <v>1.0533514893264301E-8</v>
      </c>
      <c r="Q23" s="14" t="s">
        <v>290</v>
      </c>
      <c r="R23" s="14" t="s">
        <v>289</v>
      </c>
      <c r="S23" s="14" t="s">
        <v>2</v>
      </c>
      <c r="T23" s="21">
        <f t="shared" si="0"/>
        <v>0.56803778140719607</v>
      </c>
    </row>
    <row r="24" spans="1:20" ht="15" customHeight="1" x14ac:dyDescent="0.35">
      <c r="A24" s="11" t="s">
        <v>651</v>
      </c>
      <c r="B24" s="18" t="s">
        <v>600</v>
      </c>
      <c r="C24" s="27" t="s">
        <v>773</v>
      </c>
      <c r="D24" s="11" t="s">
        <v>178</v>
      </c>
      <c r="E24" s="11">
        <v>24.413970716948398</v>
      </c>
      <c r="F24" s="11">
        <v>2.5409284038429201</v>
      </c>
      <c r="G24" s="14">
        <v>5.8196339182948904</v>
      </c>
      <c r="H24" s="15">
        <v>5.63236290937623E-10</v>
      </c>
      <c r="I24" s="15">
        <v>1.7981318797324299E-8</v>
      </c>
      <c r="J24" s="14" t="s">
        <v>179</v>
      </c>
      <c r="K24" s="14" t="s">
        <v>10</v>
      </c>
      <c r="L24" s="14" t="s">
        <v>2</v>
      </c>
      <c r="M24" s="11">
        <v>1.5746099005222001</v>
      </c>
      <c r="N24" s="14">
        <v>2.9785494284452798</v>
      </c>
      <c r="O24" s="14">
        <v>1.4228373631115901E-4</v>
      </c>
      <c r="P24" s="14">
        <v>3.0251827912627098E-3</v>
      </c>
      <c r="Q24" s="14" t="s">
        <v>180</v>
      </c>
      <c r="R24" s="14" t="s">
        <v>10</v>
      </c>
      <c r="S24" s="14" t="s">
        <v>2</v>
      </c>
      <c r="T24" s="21">
        <f t="shared" si="0"/>
        <v>0.51181044551303545</v>
      </c>
    </row>
    <row r="25" spans="1:20" ht="15" customHeight="1" x14ac:dyDescent="0.35">
      <c r="A25" s="11" t="s">
        <v>653</v>
      </c>
      <c r="B25" s="18" t="s">
        <v>585</v>
      </c>
      <c r="C25" s="27" t="s">
        <v>774</v>
      </c>
      <c r="D25" s="11" t="s">
        <v>238</v>
      </c>
      <c r="E25" s="11">
        <v>74.940351014472597</v>
      </c>
      <c r="F25" s="11">
        <v>2.47916714152367</v>
      </c>
      <c r="G25" s="14">
        <v>5.5757548890319599</v>
      </c>
      <c r="H25" s="15">
        <v>1.5262064220988199E-11</v>
      </c>
      <c r="I25" s="15">
        <v>6.9610918721087901E-10</v>
      </c>
      <c r="J25" s="14" t="s">
        <v>239</v>
      </c>
      <c r="K25" s="14" t="s">
        <v>240</v>
      </c>
      <c r="L25" s="14" t="s">
        <v>2</v>
      </c>
      <c r="M25" s="11">
        <v>1.2184074148456501</v>
      </c>
      <c r="N25" s="14">
        <v>2.32689710245943</v>
      </c>
      <c r="O25" s="14">
        <v>1.0013451494931499E-3</v>
      </c>
      <c r="P25" s="14">
        <v>1.24944214180639E-2</v>
      </c>
      <c r="Q25" s="14" t="s">
        <v>241</v>
      </c>
      <c r="R25" s="14" t="s">
        <v>240</v>
      </c>
      <c r="S25" s="14" t="s">
        <v>2</v>
      </c>
      <c r="T25" s="21">
        <f t="shared" si="0"/>
        <v>0.41732413794527767</v>
      </c>
    </row>
    <row r="26" spans="1:20" ht="15" customHeight="1" x14ac:dyDescent="0.35">
      <c r="A26" s="11" t="s">
        <v>654</v>
      </c>
      <c r="B26" s="18" t="s">
        <v>599</v>
      </c>
      <c r="C26" s="27" t="s">
        <v>773</v>
      </c>
      <c r="D26" s="11" t="s">
        <v>486</v>
      </c>
      <c r="E26" s="11">
        <v>31.804435558743702</v>
      </c>
      <c r="F26" s="11">
        <v>2.4771067367130399</v>
      </c>
      <c r="G26" s="14">
        <v>5.5677974814169504</v>
      </c>
      <c r="H26" s="15">
        <v>1.8210718454603699E-13</v>
      </c>
      <c r="I26" s="15">
        <v>1.2216467734090199E-11</v>
      </c>
      <c r="J26" s="14" t="s">
        <v>487</v>
      </c>
      <c r="K26" s="14" t="s">
        <v>488</v>
      </c>
      <c r="L26" s="14" t="s">
        <v>2</v>
      </c>
      <c r="M26" s="11">
        <v>1.0491776847760299</v>
      </c>
      <c r="N26" s="14">
        <v>2.0693500120122299</v>
      </c>
      <c r="O26" s="14">
        <v>2.4361858000775801E-3</v>
      </c>
      <c r="P26" s="14">
        <v>2.3239640799965901E-2</v>
      </c>
      <c r="Q26" s="14" t="s">
        <v>489</v>
      </c>
      <c r="R26" s="14" t="s">
        <v>488</v>
      </c>
      <c r="S26" s="14" t="s">
        <v>2</v>
      </c>
      <c r="T26" s="21">
        <f t="shared" si="0"/>
        <v>0.37166402314719255</v>
      </c>
    </row>
    <row r="27" spans="1:20" ht="15" customHeight="1" x14ac:dyDescent="0.35">
      <c r="A27" s="11" t="s">
        <v>656</v>
      </c>
      <c r="B27" s="18" t="s">
        <v>593</v>
      </c>
      <c r="C27" s="27" t="s">
        <v>762</v>
      </c>
      <c r="D27" s="11" t="s">
        <v>19</v>
      </c>
      <c r="E27" s="11">
        <v>61.881767771948901</v>
      </c>
      <c r="F27" s="11">
        <v>2.4360339919299498</v>
      </c>
      <c r="G27" s="14">
        <v>5.4115204257527099</v>
      </c>
      <c r="H27" s="15">
        <v>8.0096620690376803E-13</v>
      </c>
      <c r="I27" s="15">
        <v>4.6443406464031998E-11</v>
      </c>
      <c r="J27" s="14" t="s">
        <v>20</v>
      </c>
      <c r="K27" s="14" t="s">
        <v>21</v>
      </c>
      <c r="L27" s="14" t="s">
        <v>2</v>
      </c>
      <c r="M27" s="11">
        <v>1.3197232888702499</v>
      </c>
      <c r="N27" s="14">
        <v>2.4961822802817002</v>
      </c>
      <c r="O27" s="14">
        <v>1.25706143859745E-4</v>
      </c>
      <c r="P27" s="14">
        <v>2.7333691810444002E-3</v>
      </c>
      <c r="Q27" s="14" t="s">
        <v>22</v>
      </c>
      <c r="R27" s="14" t="s">
        <v>21</v>
      </c>
      <c r="S27" s="14" t="s">
        <v>2</v>
      </c>
      <c r="T27" s="21">
        <f t="shared" si="0"/>
        <v>0.46127189475303448</v>
      </c>
    </row>
    <row r="28" spans="1:20" ht="15" customHeight="1" x14ac:dyDescent="0.35">
      <c r="A28" s="11" t="s">
        <v>657</v>
      </c>
      <c r="B28" s="18" t="s">
        <v>543</v>
      </c>
      <c r="C28" s="27" t="s">
        <v>775</v>
      </c>
      <c r="D28" s="11" t="s">
        <v>382</v>
      </c>
      <c r="E28" s="11">
        <v>13.956342630917399</v>
      </c>
      <c r="F28" s="11">
        <v>2.4185067829761602</v>
      </c>
      <c r="G28" s="14">
        <v>5.3461739620354898</v>
      </c>
      <c r="H28" s="15">
        <v>6.7176672308411396E-9</v>
      </c>
      <c r="I28" s="15">
        <v>1.6822539696197701E-7</v>
      </c>
      <c r="J28" s="14" t="s">
        <v>383</v>
      </c>
      <c r="K28" s="14" t="s">
        <v>161</v>
      </c>
      <c r="L28" s="14" t="s">
        <v>2</v>
      </c>
      <c r="M28" s="11">
        <v>1.36799439466855</v>
      </c>
      <c r="N28" s="14">
        <v>2.5811149524273298</v>
      </c>
      <c r="O28" s="14">
        <v>1.2598114330763001E-3</v>
      </c>
      <c r="P28" s="14">
        <v>1.4731281463354E-2</v>
      </c>
      <c r="Q28" s="14" t="s">
        <v>384</v>
      </c>
      <c r="R28" s="14" t="s">
        <v>161</v>
      </c>
      <c r="S28" s="14" t="s">
        <v>2</v>
      </c>
      <c r="T28" s="21">
        <f t="shared" si="0"/>
        <v>0.48279666369939861</v>
      </c>
    </row>
    <row r="29" spans="1:20" ht="15" customHeight="1" x14ac:dyDescent="0.35">
      <c r="A29" s="11" t="s">
        <v>658</v>
      </c>
      <c r="B29" s="18" t="s">
        <v>579</v>
      </c>
      <c r="C29" s="27" t="s">
        <v>763</v>
      </c>
      <c r="D29" s="11" t="s">
        <v>106</v>
      </c>
      <c r="E29" s="11">
        <v>49.6238878520724</v>
      </c>
      <c r="F29" s="11">
        <v>2.41614662701202</v>
      </c>
      <c r="G29" s="14">
        <v>5.33743511655977</v>
      </c>
      <c r="H29" s="15">
        <v>3.2233788467726703E-11</v>
      </c>
      <c r="I29" s="15">
        <v>1.3496338629277599E-9</v>
      </c>
      <c r="J29" s="14" t="s">
        <v>107</v>
      </c>
      <c r="K29" s="14" t="s">
        <v>108</v>
      </c>
      <c r="L29" s="14" t="s">
        <v>2</v>
      </c>
      <c r="M29" s="11">
        <v>1.30841856931596</v>
      </c>
      <c r="N29" s="14">
        <v>2.4766990424892601</v>
      </c>
      <c r="O29" s="14">
        <v>3.7633796976831998E-4</v>
      </c>
      <c r="P29" s="14">
        <v>6.0948104329788897E-3</v>
      </c>
      <c r="Q29" s="14" t="s">
        <v>109</v>
      </c>
      <c r="R29" s="14" t="s">
        <v>108</v>
      </c>
      <c r="S29" s="14" t="s">
        <v>2</v>
      </c>
      <c r="T29" s="21">
        <f t="shared" si="0"/>
        <v>0.46402419671672002</v>
      </c>
    </row>
    <row r="30" spans="1:20" ht="15" customHeight="1" x14ac:dyDescent="0.35">
      <c r="A30" s="11" t="s">
        <v>660</v>
      </c>
      <c r="B30" s="18" t="s">
        <v>538</v>
      </c>
      <c r="C30" s="27" t="s">
        <v>776</v>
      </c>
      <c r="D30" s="11" t="s">
        <v>440</v>
      </c>
      <c r="E30" s="11">
        <v>123.24189559146301</v>
      </c>
      <c r="F30" s="11">
        <v>2.3828729684973902</v>
      </c>
      <c r="G30" s="14">
        <v>5.2157436666157704</v>
      </c>
      <c r="H30" s="15">
        <v>2.0478537620260801E-18</v>
      </c>
      <c r="I30" s="15">
        <v>3.6149325695164399E-16</v>
      </c>
      <c r="J30" s="14" t="s">
        <v>441</v>
      </c>
      <c r="K30" s="14" t="s">
        <v>442</v>
      </c>
      <c r="L30" s="14" t="s">
        <v>2</v>
      </c>
      <c r="M30" s="11">
        <v>1.0603002920196201</v>
      </c>
      <c r="N30" s="14">
        <v>2.0853655381883298</v>
      </c>
      <c r="O30" s="14">
        <v>1.22590996689037E-4</v>
      </c>
      <c r="P30" s="14">
        <v>2.6853784845097799E-3</v>
      </c>
      <c r="Q30" s="14" t="s">
        <v>443</v>
      </c>
      <c r="R30" s="14" t="s">
        <v>442</v>
      </c>
      <c r="S30" s="14" t="s">
        <v>2</v>
      </c>
      <c r="T30" s="21">
        <f t="shared" si="0"/>
        <v>0.39982132395348657</v>
      </c>
    </row>
    <row r="31" spans="1:20" ht="15" customHeight="1" x14ac:dyDescent="0.35">
      <c r="A31" s="11" t="s">
        <v>661</v>
      </c>
      <c r="B31" s="18" t="s">
        <v>536</v>
      </c>
      <c r="C31" s="27" t="s">
        <v>777</v>
      </c>
      <c r="D31" s="11" t="s">
        <v>48</v>
      </c>
      <c r="E31" s="11">
        <v>330.86075035075203</v>
      </c>
      <c r="F31" s="11">
        <v>2.32699445322134</v>
      </c>
      <c r="G31" s="14">
        <v>5.0175895267498998</v>
      </c>
      <c r="H31" s="15">
        <v>6.1571809062665198E-37</v>
      </c>
      <c r="I31" s="15">
        <v>2.2635028447616999E-33</v>
      </c>
      <c r="J31" s="14" t="s">
        <v>49</v>
      </c>
      <c r="K31" s="14" t="s">
        <v>50</v>
      </c>
      <c r="L31" s="14" t="s">
        <v>2</v>
      </c>
      <c r="M31" s="11">
        <v>1.39876199918443</v>
      </c>
      <c r="N31" s="14">
        <v>2.6367522091610298</v>
      </c>
      <c r="O31" s="15">
        <v>3.96747597074432E-14</v>
      </c>
      <c r="P31" s="15">
        <v>5.8663099703425597E-11</v>
      </c>
      <c r="Q31" s="14" t="s">
        <v>51</v>
      </c>
      <c r="R31" s="14" t="s">
        <v>50</v>
      </c>
      <c r="S31" s="14" t="s">
        <v>2</v>
      </c>
      <c r="T31" s="21">
        <f t="shared" si="0"/>
        <v>0.52550177632185935</v>
      </c>
    </row>
    <row r="32" spans="1:20" ht="15" customHeight="1" x14ac:dyDescent="0.35">
      <c r="A32" s="11" t="s">
        <v>662</v>
      </c>
      <c r="B32" s="24" t="s">
        <v>778</v>
      </c>
      <c r="C32" s="27" t="s">
        <v>779</v>
      </c>
      <c r="D32" s="11" t="s">
        <v>181</v>
      </c>
      <c r="E32" s="11">
        <v>27.7727058888972</v>
      </c>
      <c r="F32" s="11">
        <v>2.2906249883620999</v>
      </c>
      <c r="G32" s="14">
        <v>4.8926802044425104</v>
      </c>
      <c r="H32" s="15">
        <v>1.3632503824614201E-7</v>
      </c>
      <c r="I32" s="15">
        <v>2.4687591408890102E-6</v>
      </c>
      <c r="J32" s="14" t="s">
        <v>182</v>
      </c>
      <c r="K32" s="14" t="s">
        <v>183</v>
      </c>
      <c r="L32" s="14" t="s">
        <v>2</v>
      </c>
      <c r="M32" s="11">
        <v>1.2558038987701901</v>
      </c>
      <c r="N32" s="14">
        <v>2.38800175813792</v>
      </c>
      <c r="O32" s="14">
        <v>4.0862658888646299E-3</v>
      </c>
      <c r="P32" s="14">
        <v>3.4624371021634598E-2</v>
      </c>
      <c r="Q32" s="14" t="s">
        <v>184</v>
      </c>
      <c r="R32" s="14" t="s">
        <v>183</v>
      </c>
      <c r="S32" s="14" t="s">
        <v>2</v>
      </c>
      <c r="T32" s="21">
        <f t="shared" si="0"/>
        <v>0.48807640359769183</v>
      </c>
    </row>
    <row r="33" spans="1:20" ht="15" customHeight="1" x14ac:dyDescent="0.35">
      <c r="A33" s="11" t="s">
        <v>663</v>
      </c>
      <c r="B33" s="24" t="s">
        <v>780</v>
      </c>
      <c r="C33" s="27" t="s">
        <v>781</v>
      </c>
      <c r="D33" s="11" t="s">
        <v>57</v>
      </c>
      <c r="E33" s="11">
        <v>47.947965143311301</v>
      </c>
      <c r="F33" s="11">
        <v>2.2842311981748402</v>
      </c>
      <c r="G33" s="14">
        <v>4.8710446182601599</v>
      </c>
      <c r="H33" s="15">
        <v>6.9175561131548802E-9</v>
      </c>
      <c r="I33" s="15">
        <v>1.72532472475249E-7</v>
      </c>
      <c r="J33" s="14" t="s">
        <v>58</v>
      </c>
      <c r="K33" s="14" t="s">
        <v>59</v>
      </c>
      <c r="L33" s="14" t="s">
        <v>2</v>
      </c>
      <c r="M33" s="11">
        <v>1.40430059365104</v>
      </c>
      <c r="N33" s="14">
        <v>2.64689431773076</v>
      </c>
      <c r="O33" s="14">
        <v>3.9920186813672501E-4</v>
      </c>
      <c r="P33" s="14">
        <v>6.3537124028736399E-3</v>
      </c>
      <c r="Q33" s="14" t="s">
        <v>60</v>
      </c>
      <c r="R33" s="14" t="s">
        <v>59</v>
      </c>
      <c r="S33" s="14" t="s">
        <v>2</v>
      </c>
      <c r="T33" s="21">
        <f t="shared" si="0"/>
        <v>0.54339356855987453</v>
      </c>
    </row>
    <row r="34" spans="1:20" ht="15" customHeight="1" x14ac:dyDescent="0.35">
      <c r="A34" s="11" t="s">
        <v>664</v>
      </c>
      <c r="B34" s="18" t="s">
        <v>591</v>
      </c>
      <c r="C34" s="27" t="s">
        <v>782</v>
      </c>
      <c r="D34" s="11" t="s">
        <v>23</v>
      </c>
      <c r="E34" s="11">
        <v>38.619390771900797</v>
      </c>
      <c r="F34" s="11">
        <v>2.24733338317994</v>
      </c>
      <c r="G34" s="14">
        <v>4.7480442590776004</v>
      </c>
      <c r="H34" s="15">
        <v>3.45756096948627E-8</v>
      </c>
      <c r="I34" s="15">
        <v>7.2056041020552195E-7</v>
      </c>
      <c r="J34" s="14" t="s">
        <v>24</v>
      </c>
      <c r="K34" s="14" t="s">
        <v>25</v>
      </c>
      <c r="L34" s="14" t="s">
        <v>2</v>
      </c>
      <c r="M34" s="11">
        <v>1.79415848838126</v>
      </c>
      <c r="N34" s="14">
        <v>3.46813122737478</v>
      </c>
      <c r="O34" s="15">
        <v>1.13872564421958E-5</v>
      </c>
      <c r="P34" s="14">
        <v>4.0768032386030901E-4</v>
      </c>
      <c r="Q34" s="14" t="s">
        <v>26</v>
      </c>
      <c r="R34" s="14" t="s">
        <v>25</v>
      </c>
      <c r="S34" s="14" t="s">
        <v>2</v>
      </c>
      <c r="T34" s="21">
        <f t="shared" ref="T34:T65" si="1">N34/G34</f>
        <v>0.73043363501597425</v>
      </c>
    </row>
    <row r="35" spans="1:20" ht="15" customHeight="1" x14ac:dyDescent="0.35">
      <c r="A35" s="11" t="s">
        <v>666</v>
      </c>
      <c r="B35" s="18" t="s">
        <v>559</v>
      </c>
      <c r="C35" s="27" t="s">
        <v>801</v>
      </c>
      <c r="D35" s="11" t="s">
        <v>27</v>
      </c>
      <c r="E35" s="11">
        <v>29.975093229693002</v>
      </c>
      <c r="F35" s="11">
        <v>2.2178477859351502</v>
      </c>
      <c r="G35" s="14">
        <v>4.6519893240241696</v>
      </c>
      <c r="H35" s="15">
        <v>4.8272199460798899E-9</v>
      </c>
      <c r="I35" s="15">
        <v>1.2375052974741199E-7</v>
      </c>
      <c r="J35" s="14" t="s">
        <v>28</v>
      </c>
      <c r="K35" s="14" t="s">
        <v>29</v>
      </c>
      <c r="L35" s="14" t="s">
        <v>2</v>
      </c>
      <c r="M35" s="11">
        <v>1.1944227596560599</v>
      </c>
      <c r="N35" s="14">
        <v>2.2885324675017298</v>
      </c>
      <c r="O35" s="14">
        <v>1.8726135145304701E-3</v>
      </c>
      <c r="P35" s="14">
        <v>1.9354751497983901E-2</v>
      </c>
      <c r="Q35" s="14" t="s">
        <v>30</v>
      </c>
      <c r="R35" s="14" t="s">
        <v>29</v>
      </c>
      <c r="S35" s="14" t="s">
        <v>2</v>
      </c>
      <c r="T35" s="21">
        <f t="shared" si="1"/>
        <v>0.49194705922541787</v>
      </c>
    </row>
    <row r="36" spans="1:20" ht="15" customHeight="1" x14ac:dyDescent="0.35">
      <c r="A36" s="11" t="s">
        <v>667</v>
      </c>
      <c r="B36" s="24" t="s">
        <v>783</v>
      </c>
      <c r="C36" s="27" t="s">
        <v>784</v>
      </c>
      <c r="D36" s="11" t="s">
        <v>154</v>
      </c>
      <c r="E36" s="11">
        <v>9.7009488620314492</v>
      </c>
      <c r="F36" s="11">
        <v>2.1969036481563502</v>
      </c>
      <c r="G36" s="14">
        <v>4.5849425226764904</v>
      </c>
      <c r="H36" s="15">
        <v>1.93098872123267E-7</v>
      </c>
      <c r="I36" s="15">
        <v>3.38678470276505E-6</v>
      </c>
      <c r="J36" s="14" t="s">
        <v>155</v>
      </c>
      <c r="K36" s="14" t="s">
        <v>52</v>
      </c>
      <c r="L36" s="14" t="s">
        <v>2</v>
      </c>
      <c r="M36" s="11">
        <v>1.1948950531911799</v>
      </c>
      <c r="N36" s="14">
        <v>2.2892817845769402</v>
      </c>
      <c r="O36" s="14">
        <v>5.5374725032113501E-3</v>
      </c>
      <c r="P36" s="14">
        <v>4.22264406562574E-2</v>
      </c>
      <c r="Q36" s="14" t="s">
        <v>156</v>
      </c>
      <c r="R36" s="14" t="s">
        <v>52</v>
      </c>
      <c r="S36" s="14" t="s">
        <v>2</v>
      </c>
      <c r="T36" s="21">
        <f t="shared" si="1"/>
        <v>0.49930435839805398</v>
      </c>
    </row>
    <row r="37" spans="1:20" ht="15" customHeight="1" x14ac:dyDescent="0.35">
      <c r="A37" s="11" t="s">
        <v>668</v>
      </c>
      <c r="B37" s="18" t="s">
        <v>541</v>
      </c>
      <c r="C37" s="27" t="s">
        <v>785</v>
      </c>
      <c r="D37" s="11" t="s">
        <v>219</v>
      </c>
      <c r="E37" s="11">
        <v>212.247628279781</v>
      </c>
      <c r="F37" s="11">
        <v>2.1743914486958098</v>
      </c>
      <c r="G37" s="14">
        <v>4.5139531616329798</v>
      </c>
      <c r="H37" s="15">
        <v>5.7077972715148503E-17</v>
      </c>
      <c r="I37" s="15">
        <v>7.1370763025656008E-15</v>
      </c>
      <c r="J37" s="14" t="s">
        <v>220</v>
      </c>
      <c r="K37" s="14" t="s">
        <v>221</v>
      </c>
      <c r="L37" s="14" t="s">
        <v>2</v>
      </c>
      <c r="M37" s="11">
        <v>1.63886244809203</v>
      </c>
      <c r="N37" s="14">
        <v>3.11420183051289</v>
      </c>
      <c r="O37" s="15">
        <v>3.25755193102816E-10</v>
      </c>
      <c r="P37" s="15">
        <v>1.13657813945254E-7</v>
      </c>
      <c r="Q37" s="14" t="s">
        <v>222</v>
      </c>
      <c r="R37" s="14" t="s">
        <v>221</v>
      </c>
      <c r="S37" s="14" t="s">
        <v>2</v>
      </c>
      <c r="T37" s="21">
        <f t="shared" si="1"/>
        <v>0.68990565896485467</v>
      </c>
    </row>
    <row r="38" spans="1:20" ht="15" customHeight="1" x14ac:dyDescent="0.35">
      <c r="A38" s="11" t="s">
        <v>670</v>
      </c>
      <c r="B38" s="18" t="s">
        <v>523</v>
      </c>
      <c r="C38" s="27" t="s">
        <v>771</v>
      </c>
      <c r="D38" s="11" t="s">
        <v>404</v>
      </c>
      <c r="E38" s="11">
        <v>179.40440564196999</v>
      </c>
      <c r="F38" s="11">
        <v>2.15323728954393</v>
      </c>
      <c r="G38" s="14">
        <v>4.4482482025475196</v>
      </c>
      <c r="H38" s="15">
        <v>8.5864218739390098E-15</v>
      </c>
      <c r="I38" s="15">
        <v>7.2397715809574699E-13</v>
      </c>
      <c r="J38" s="14" t="s">
        <v>405</v>
      </c>
      <c r="K38" s="14" t="s">
        <v>406</v>
      </c>
      <c r="L38" s="14" t="s">
        <v>2</v>
      </c>
      <c r="M38" s="11">
        <v>1.4686289932907599</v>
      </c>
      <c r="N38" s="14">
        <v>2.7675876215092599</v>
      </c>
      <c r="O38" s="15">
        <v>1.3841718851905701E-7</v>
      </c>
      <c r="P38" s="15">
        <v>1.2255308679298001E-5</v>
      </c>
      <c r="Q38" s="14" t="s">
        <v>407</v>
      </c>
      <c r="R38" s="14" t="s">
        <v>406</v>
      </c>
      <c r="S38" s="14" t="s">
        <v>2</v>
      </c>
      <c r="T38" s="21">
        <f t="shared" si="1"/>
        <v>0.62217472935171592</v>
      </c>
    </row>
    <row r="39" spans="1:20" ht="15" customHeight="1" x14ac:dyDescent="0.35">
      <c r="A39" s="11" t="s">
        <v>671</v>
      </c>
      <c r="B39" s="18" t="s">
        <v>596</v>
      </c>
      <c r="C39" s="27" t="s">
        <v>786</v>
      </c>
      <c r="D39" s="11" t="s">
        <v>95</v>
      </c>
      <c r="E39" s="11">
        <v>376.52297173961801</v>
      </c>
      <c r="F39" s="11">
        <v>2.1333090684395799</v>
      </c>
      <c r="G39" s="14">
        <v>4.38722612877568</v>
      </c>
      <c r="H39" s="15">
        <v>4.3842371617491302E-11</v>
      </c>
      <c r="I39" s="15">
        <v>1.77113545648595E-9</v>
      </c>
      <c r="J39" s="14" t="s">
        <v>96</v>
      </c>
      <c r="K39" s="14" t="s">
        <v>97</v>
      </c>
      <c r="L39" s="14" t="s">
        <v>2</v>
      </c>
      <c r="M39" s="11">
        <v>1.1879444089839499</v>
      </c>
      <c r="N39" s="14">
        <v>2.2782789643853198</v>
      </c>
      <c r="O39" s="14">
        <v>2.4998488491381602E-4</v>
      </c>
      <c r="P39" s="14">
        <v>4.5186754380631697E-3</v>
      </c>
      <c r="Q39" s="14" t="s">
        <v>98</v>
      </c>
      <c r="R39" s="14" t="s">
        <v>97</v>
      </c>
      <c r="S39" s="14" t="s">
        <v>2</v>
      </c>
      <c r="T39" s="21">
        <f t="shared" si="1"/>
        <v>0.51929827583815635</v>
      </c>
    </row>
    <row r="40" spans="1:20" ht="15" customHeight="1" x14ac:dyDescent="0.35">
      <c r="A40" s="11" t="s">
        <v>672</v>
      </c>
      <c r="B40" s="18" t="s">
        <v>569</v>
      </c>
      <c r="C40" s="27" t="s">
        <v>787</v>
      </c>
      <c r="D40" s="11" t="s">
        <v>170</v>
      </c>
      <c r="E40" s="11">
        <v>54.514697342794904</v>
      </c>
      <c r="F40" s="11">
        <v>2.1161113458532199</v>
      </c>
      <c r="G40" s="14">
        <v>4.3352384441141103</v>
      </c>
      <c r="H40" s="15">
        <v>7.9132832449469298E-14</v>
      </c>
      <c r="I40" s="15">
        <v>5.6159868465393598E-12</v>
      </c>
      <c r="J40" s="14" t="s">
        <v>171</v>
      </c>
      <c r="K40" s="14" t="s">
        <v>172</v>
      </c>
      <c r="L40" s="14" t="s">
        <v>2</v>
      </c>
      <c r="M40" s="11">
        <v>1.7821999495613801</v>
      </c>
      <c r="N40" s="14">
        <v>3.4395026079970998</v>
      </c>
      <c r="O40" s="15">
        <v>4.5003969838390998E-10</v>
      </c>
      <c r="P40" s="15">
        <v>1.44658412615315E-7</v>
      </c>
      <c r="Q40" s="14" t="s">
        <v>173</v>
      </c>
      <c r="R40" s="14" t="s">
        <v>172</v>
      </c>
      <c r="S40" s="14" t="s">
        <v>2</v>
      </c>
      <c r="T40" s="21">
        <f t="shared" si="1"/>
        <v>0.79338256761098391</v>
      </c>
    </row>
    <row r="41" spans="1:20" ht="15" customHeight="1" x14ac:dyDescent="0.35">
      <c r="A41" s="11" t="s">
        <v>652</v>
      </c>
      <c r="B41" s="18" t="s">
        <v>526</v>
      </c>
      <c r="C41" s="27" t="s">
        <v>788</v>
      </c>
      <c r="D41" s="11" t="s">
        <v>231</v>
      </c>
      <c r="E41" s="11">
        <v>9.4897918425215302</v>
      </c>
      <c r="F41" s="11">
        <v>2.1031214025356202</v>
      </c>
      <c r="G41" s="14">
        <v>4.2963794108459297</v>
      </c>
      <c r="H41" s="15">
        <v>1.0425349024187701E-6</v>
      </c>
      <c r="I41" s="15">
        <v>1.5257033472420001E-5</v>
      </c>
      <c r="J41" s="14" t="s">
        <v>232</v>
      </c>
      <c r="K41" s="14" t="s">
        <v>82</v>
      </c>
      <c r="L41" s="14" t="s">
        <v>2</v>
      </c>
      <c r="M41" s="11">
        <v>1.37806290825355</v>
      </c>
      <c r="N41" s="14">
        <v>2.5991914593480598</v>
      </c>
      <c r="O41" s="14">
        <v>1.59357165320419E-3</v>
      </c>
      <c r="P41" s="14">
        <v>1.7415040993552899E-2</v>
      </c>
      <c r="Q41" s="14" t="s">
        <v>233</v>
      </c>
      <c r="R41" s="14" t="s">
        <v>82</v>
      </c>
      <c r="S41" s="14" t="s">
        <v>2</v>
      </c>
      <c r="T41" s="21">
        <f t="shared" si="1"/>
        <v>0.60497251541299413</v>
      </c>
    </row>
    <row r="42" spans="1:20" ht="15" customHeight="1" x14ac:dyDescent="0.35">
      <c r="A42" s="11" t="s">
        <v>674</v>
      </c>
      <c r="B42" s="18" t="s">
        <v>614</v>
      </c>
      <c r="C42" s="27" t="s">
        <v>789</v>
      </c>
      <c r="D42" s="11" t="s">
        <v>303</v>
      </c>
      <c r="E42" s="11">
        <v>14.347977309727099</v>
      </c>
      <c r="F42" s="11">
        <v>2.0939049816272002</v>
      </c>
      <c r="G42" s="14">
        <v>4.26902017790092</v>
      </c>
      <c r="H42" s="15">
        <v>1.07445616629911E-7</v>
      </c>
      <c r="I42" s="15">
        <v>1.9969240437556999E-6</v>
      </c>
      <c r="J42" s="14" t="s">
        <v>304</v>
      </c>
      <c r="K42" s="14" t="s">
        <v>305</v>
      </c>
      <c r="L42" s="14" t="s">
        <v>2</v>
      </c>
      <c r="M42" s="11">
        <v>1.1401623680191899</v>
      </c>
      <c r="N42" s="14">
        <v>2.20405827338953</v>
      </c>
      <c r="O42" s="14">
        <v>4.5483623417922397E-3</v>
      </c>
      <c r="P42" s="14">
        <v>3.7155848389911698E-2</v>
      </c>
      <c r="Q42" s="14" t="s">
        <v>306</v>
      </c>
      <c r="R42" s="14" t="s">
        <v>305</v>
      </c>
      <c r="S42" s="14" t="s">
        <v>2</v>
      </c>
      <c r="T42" s="21">
        <f t="shared" si="1"/>
        <v>0.51629136934022801</v>
      </c>
    </row>
    <row r="43" spans="1:20" ht="15" customHeight="1" x14ac:dyDescent="0.35">
      <c r="A43" s="11" t="s">
        <v>675</v>
      </c>
      <c r="B43" s="18" t="s">
        <v>605</v>
      </c>
      <c r="C43" s="27" t="s">
        <v>790</v>
      </c>
      <c r="D43" s="11" t="s">
        <v>189</v>
      </c>
      <c r="E43" s="11">
        <v>38.957215852260603</v>
      </c>
      <c r="F43" s="11">
        <v>2.0903317809778499</v>
      </c>
      <c r="G43" s="14">
        <v>4.25845994823207</v>
      </c>
      <c r="H43" s="15">
        <v>1.03510016451947E-9</v>
      </c>
      <c r="I43" s="15">
        <v>3.0987257530997401E-8</v>
      </c>
      <c r="J43" s="14" t="s">
        <v>190</v>
      </c>
      <c r="K43" s="14" t="s">
        <v>47</v>
      </c>
      <c r="L43" s="14" t="s">
        <v>2</v>
      </c>
      <c r="M43" s="11">
        <v>1.25546975722411</v>
      </c>
      <c r="N43" s="14">
        <v>2.3874487388372598</v>
      </c>
      <c r="O43" s="14">
        <v>2.9564372646912E-4</v>
      </c>
      <c r="P43" s="14">
        <v>5.1129682359374101E-3</v>
      </c>
      <c r="Q43" s="14" t="s">
        <v>191</v>
      </c>
      <c r="R43" s="14" t="s">
        <v>47</v>
      </c>
      <c r="S43" s="14" t="s">
        <v>2</v>
      </c>
      <c r="T43" s="21">
        <f t="shared" si="1"/>
        <v>0.56063665453245048</v>
      </c>
    </row>
    <row r="44" spans="1:20" ht="15" customHeight="1" x14ac:dyDescent="0.35">
      <c r="A44" s="11" t="s">
        <v>677</v>
      </c>
      <c r="B44" s="18" t="s">
        <v>602</v>
      </c>
      <c r="C44" s="27" t="s">
        <v>791</v>
      </c>
      <c r="D44" s="11" t="s">
        <v>482</v>
      </c>
      <c r="E44" s="11">
        <v>22.5147158746414</v>
      </c>
      <c r="F44" s="11">
        <v>2.0714829027647399</v>
      </c>
      <c r="G44" s="14">
        <v>4.2031848419446698</v>
      </c>
      <c r="H44" s="15">
        <v>2.8073907681939902E-9</v>
      </c>
      <c r="I44" s="15">
        <v>7.5003851322927E-8</v>
      </c>
      <c r="J44" s="14" t="s">
        <v>483</v>
      </c>
      <c r="K44" s="14" t="s">
        <v>484</v>
      </c>
      <c r="L44" s="14" t="s">
        <v>2</v>
      </c>
      <c r="M44" s="11">
        <v>1.18904580936591</v>
      </c>
      <c r="N44" s="14">
        <v>2.2800189408418001</v>
      </c>
      <c r="O44" s="14">
        <v>8.6457337089563603E-4</v>
      </c>
      <c r="P44" s="14">
        <v>1.1213668300055201E-2</v>
      </c>
      <c r="Q44" s="14" t="s">
        <v>485</v>
      </c>
      <c r="R44" s="14" t="s">
        <v>484</v>
      </c>
      <c r="S44" s="14" t="s">
        <v>2</v>
      </c>
      <c r="T44" s="21">
        <f t="shared" si="1"/>
        <v>0.5424503148395714</v>
      </c>
    </row>
    <row r="45" spans="1:20" ht="15" customHeight="1" x14ac:dyDescent="0.35">
      <c r="A45" s="11" t="s">
        <v>679</v>
      </c>
      <c r="B45" s="18" t="s">
        <v>548</v>
      </c>
      <c r="C45" s="27" t="s">
        <v>802</v>
      </c>
      <c r="D45" s="11" t="s">
        <v>138</v>
      </c>
      <c r="E45" s="11">
        <v>37.047830584094598</v>
      </c>
      <c r="F45" s="11">
        <v>2.0679274758428701</v>
      </c>
      <c r="G45" s="14">
        <v>4.1928391231033597</v>
      </c>
      <c r="H45" s="15">
        <v>3.2455493161524501E-10</v>
      </c>
      <c r="I45" s="15">
        <v>1.1047489255592299E-8</v>
      </c>
      <c r="J45" s="14" t="s">
        <v>139</v>
      </c>
      <c r="K45" s="14" t="s">
        <v>140</v>
      </c>
      <c r="L45" s="14" t="s">
        <v>2</v>
      </c>
      <c r="M45" s="11">
        <v>1.6275734480319299</v>
      </c>
      <c r="N45" s="14">
        <v>3.0899284850886102</v>
      </c>
      <c r="O45" s="15">
        <v>9.7313833702582296E-7</v>
      </c>
      <c r="P45" s="15">
        <v>5.5770633532030299E-5</v>
      </c>
      <c r="Q45" s="14" t="s">
        <v>141</v>
      </c>
      <c r="R45" s="14" t="s">
        <v>140</v>
      </c>
      <c r="S45" s="14" t="s">
        <v>2</v>
      </c>
      <c r="T45" s="21">
        <f t="shared" si="1"/>
        <v>0.73695374288569837</v>
      </c>
    </row>
    <row r="46" spans="1:20" ht="15" customHeight="1" x14ac:dyDescent="0.35">
      <c r="A46" s="11" t="s">
        <v>681</v>
      </c>
      <c r="B46" s="18" t="s">
        <v>595</v>
      </c>
      <c r="C46" s="27" t="s">
        <v>792</v>
      </c>
      <c r="D46" s="11" t="s">
        <v>444</v>
      </c>
      <c r="E46" s="11">
        <v>525.23274996167299</v>
      </c>
      <c r="F46" s="11">
        <v>2.0590391278863298</v>
      </c>
      <c r="G46" s="14">
        <v>4.1670867316600999</v>
      </c>
      <c r="H46" s="15">
        <v>2.20735086372025E-28</v>
      </c>
      <c r="I46" s="15">
        <v>2.1354376961074701E-25</v>
      </c>
      <c r="J46" s="14" t="s">
        <v>445</v>
      </c>
      <c r="K46" s="14" t="s">
        <v>446</v>
      </c>
      <c r="L46" s="14" t="s">
        <v>2</v>
      </c>
      <c r="M46" s="11">
        <v>1.2323374923528501</v>
      </c>
      <c r="N46" s="14">
        <v>2.3494734948807299</v>
      </c>
      <c r="O46" s="15">
        <v>4.7644077177549999E-11</v>
      </c>
      <c r="P46" s="15">
        <v>2.4291907763698398E-8</v>
      </c>
      <c r="Q46" s="14" t="s">
        <v>447</v>
      </c>
      <c r="R46" s="14" t="s">
        <v>446</v>
      </c>
      <c r="S46" s="14" t="s">
        <v>2</v>
      </c>
      <c r="T46" s="21">
        <f t="shared" si="1"/>
        <v>0.5638167972435596</v>
      </c>
    </row>
    <row r="47" spans="1:20" ht="15" customHeight="1" x14ac:dyDescent="0.35">
      <c r="A47" s="11" t="s">
        <v>683</v>
      </c>
      <c r="B47" s="18" t="s">
        <v>589</v>
      </c>
      <c r="C47" s="27" t="s">
        <v>803</v>
      </c>
      <c r="D47" s="11" t="s">
        <v>319</v>
      </c>
      <c r="E47" s="11">
        <v>12799.0448777928</v>
      </c>
      <c r="F47" s="11">
        <v>2.0539103985080098</v>
      </c>
      <c r="G47" s="14">
        <v>4.1522991872286799</v>
      </c>
      <c r="H47" s="15">
        <v>1.31221230825566E-31</v>
      </c>
      <c r="I47" s="15">
        <v>1.8553672644651699E-28</v>
      </c>
      <c r="J47" s="14" t="s">
        <v>320</v>
      </c>
      <c r="K47" s="14" t="s">
        <v>321</v>
      </c>
      <c r="L47" s="14" t="s">
        <v>2</v>
      </c>
      <c r="M47" s="11">
        <v>1.86389221917259</v>
      </c>
      <c r="N47" s="14">
        <v>3.6398833578448699</v>
      </c>
      <c r="O47" s="15">
        <v>2.5567273589727199E-26</v>
      </c>
      <c r="P47" s="15">
        <v>3.7803770729770602E-22</v>
      </c>
      <c r="Q47" s="14" t="s">
        <v>322</v>
      </c>
      <c r="R47" s="14" t="s">
        <v>321</v>
      </c>
      <c r="S47" s="14" t="s">
        <v>2</v>
      </c>
      <c r="T47" s="21">
        <f t="shared" si="1"/>
        <v>0.8765946753163022</v>
      </c>
    </row>
    <row r="48" spans="1:20" ht="15" customHeight="1" x14ac:dyDescent="0.35">
      <c r="A48" s="11" t="s">
        <v>684</v>
      </c>
      <c r="B48" s="18" t="s">
        <v>604</v>
      </c>
      <c r="C48" s="27" t="s">
        <v>793</v>
      </c>
      <c r="D48" s="11" t="s">
        <v>134</v>
      </c>
      <c r="E48" s="11">
        <v>174.82231013451701</v>
      </c>
      <c r="F48" s="11">
        <v>2.05374088790873</v>
      </c>
      <c r="G48" s="14">
        <v>4.1518113381995603</v>
      </c>
      <c r="H48" s="15">
        <v>5.3021611602057897E-26</v>
      </c>
      <c r="I48" s="15">
        <v>3.8983609714297098E-23</v>
      </c>
      <c r="J48" s="14" t="s">
        <v>135</v>
      </c>
      <c r="K48" s="14" t="s">
        <v>136</v>
      </c>
      <c r="L48" s="14" t="s">
        <v>2</v>
      </c>
      <c r="M48" s="11">
        <v>1.55757727577937</v>
      </c>
      <c r="N48" s="14">
        <v>2.9435910960367599</v>
      </c>
      <c r="O48" s="15">
        <v>2.3950106502715698E-15</v>
      </c>
      <c r="P48" s="15">
        <v>4.4265784343644198E-12</v>
      </c>
      <c r="Q48" s="14" t="s">
        <v>137</v>
      </c>
      <c r="R48" s="14" t="s">
        <v>136</v>
      </c>
      <c r="S48" s="14" t="s">
        <v>2</v>
      </c>
      <c r="T48" s="21">
        <f t="shared" si="1"/>
        <v>0.70898960869287786</v>
      </c>
    </row>
    <row r="49" spans="1:20" ht="15" customHeight="1" x14ac:dyDescent="0.35">
      <c r="A49" s="11" t="s">
        <v>686</v>
      </c>
      <c r="B49" s="24" t="s">
        <v>794</v>
      </c>
      <c r="C49" s="27" t="s">
        <v>795</v>
      </c>
      <c r="D49" s="11" t="s">
        <v>4</v>
      </c>
      <c r="E49" s="11">
        <v>9.1470263752895509</v>
      </c>
      <c r="F49" s="11">
        <v>2.02326090457793</v>
      </c>
      <c r="G49" s="14">
        <v>4.0650156443679002</v>
      </c>
      <c r="H49" s="15">
        <v>3.8174537315826497E-6</v>
      </c>
      <c r="I49" s="15">
        <v>4.8458989668660698E-5</v>
      </c>
      <c r="J49" s="14" t="s">
        <v>5</v>
      </c>
      <c r="K49" s="14" t="s">
        <v>6</v>
      </c>
      <c r="L49" s="14" t="s">
        <v>2</v>
      </c>
      <c r="M49" s="11">
        <v>1.4055686387936701</v>
      </c>
      <c r="N49" s="14">
        <v>2.6492218068063602</v>
      </c>
      <c r="O49" s="14">
        <v>1.4835759150550001E-3</v>
      </c>
      <c r="P49" s="14">
        <v>1.6543102171948099E-2</v>
      </c>
      <c r="Q49" s="14" t="s">
        <v>7</v>
      </c>
      <c r="R49" s="14" t="s">
        <v>6</v>
      </c>
      <c r="S49" s="14" t="s">
        <v>2</v>
      </c>
      <c r="T49" s="21">
        <f t="shared" si="1"/>
        <v>0.65171257347480827</v>
      </c>
    </row>
    <row r="50" spans="1:20" ht="15" customHeight="1" x14ac:dyDescent="0.35">
      <c r="A50" s="11" t="s">
        <v>687</v>
      </c>
      <c r="B50" s="18" t="s">
        <v>522</v>
      </c>
      <c r="C50" s="27" t="s">
        <v>763</v>
      </c>
      <c r="D50" s="11" t="s">
        <v>370</v>
      </c>
      <c r="E50" s="11">
        <v>411.32438139510998</v>
      </c>
      <c r="F50" s="11">
        <v>2.0170211575058401</v>
      </c>
      <c r="G50" s="14">
        <v>4.0474721609264002</v>
      </c>
      <c r="H50" s="15">
        <v>1.6595205552249699E-20</v>
      </c>
      <c r="I50" s="15">
        <v>4.4858304890573701E-18</v>
      </c>
      <c r="J50" s="14" t="s">
        <v>371</v>
      </c>
      <c r="K50" s="14" t="s">
        <v>372</v>
      </c>
      <c r="L50" s="14" t="s">
        <v>2</v>
      </c>
      <c r="M50" s="11">
        <v>1.1576326270592601</v>
      </c>
      <c r="N50" s="14">
        <v>2.2309104854194199</v>
      </c>
      <c r="O50" s="15">
        <v>1.14582120015258E-7</v>
      </c>
      <c r="P50" s="15">
        <v>1.0775009265544801E-5</v>
      </c>
      <c r="Q50" s="14" t="s">
        <v>373</v>
      </c>
      <c r="R50" s="14" t="s">
        <v>372</v>
      </c>
      <c r="S50" s="14" t="s">
        <v>2</v>
      </c>
      <c r="T50" s="21">
        <f t="shared" si="1"/>
        <v>0.55118612228052999</v>
      </c>
    </row>
    <row r="51" spans="1:20" ht="15" customHeight="1" x14ac:dyDescent="0.35">
      <c r="A51" s="11" t="s">
        <v>632</v>
      </c>
      <c r="B51" s="18" t="s">
        <v>526</v>
      </c>
      <c r="C51" s="27" t="s">
        <v>788</v>
      </c>
      <c r="D51" s="11" t="s">
        <v>53</v>
      </c>
      <c r="E51" s="11">
        <v>50.458817432255898</v>
      </c>
      <c r="F51" s="11">
        <v>2.0013517187984702</v>
      </c>
      <c r="G51" s="14">
        <v>4.0037495165581403</v>
      </c>
      <c r="H51" s="15">
        <v>7.0123758180275197E-11</v>
      </c>
      <c r="I51" s="15">
        <v>2.6631090890736299E-9</v>
      </c>
      <c r="J51" s="14" t="s">
        <v>54</v>
      </c>
      <c r="K51" s="14" t="s">
        <v>55</v>
      </c>
      <c r="L51" s="14" t="s">
        <v>2</v>
      </c>
      <c r="M51" s="11">
        <v>1.07368456586061</v>
      </c>
      <c r="N51" s="14">
        <v>2.1048020603751301</v>
      </c>
      <c r="O51" s="14">
        <v>5.7759875752222899E-4</v>
      </c>
      <c r="P51" s="14">
        <v>8.4141627869198706E-3</v>
      </c>
      <c r="Q51" s="14" t="s">
        <v>56</v>
      </c>
      <c r="R51" s="14" t="s">
        <v>55</v>
      </c>
      <c r="S51" s="14" t="s">
        <v>2</v>
      </c>
      <c r="T51" s="21">
        <f t="shared" si="1"/>
        <v>0.52570772763640372</v>
      </c>
    </row>
    <row r="52" spans="1:20" ht="15" customHeight="1" x14ac:dyDescent="0.35">
      <c r="A52" s="11" t="s">
        <v>688</v>
      </c>
      <c r="B52" s="24" t="s">
        <v>796</v>
      </c>
      <c r="C52" s="27" t="s">
        <v>797</v>
      </c>
      <c r="D52" s="11" t="s">
        <v>416</v>
      </c>
      <c r="E52" s="11">
        <v>27.519099976985402</v>
      </c>
      <c r="F52" s="11">
        <v>2.00050700406493</v>
      </c>
      <c r="G52" s="14">
        <v>4.00140596078539</v>
      </c>
      <c r="H52" s="15">
        <v>5.1765296443596299E-8</v>
      </c>
      <c r="I52" s="15">
        <v>1.0342368629671099E-6</v>
      </c>
      <c r="J52" s="14" t="s">
        <v>417</v>
      </c>
      <c r="K52" s="14" t="s">
        <v>418</v>
      </c>
      <c r="L52" s="14" t="s">
        <v>2</v>
      </c>
      <c r="M52" s="11">
        <v>1.09585925046717</v>
      </c>
      <c r="N52" s="14">
        <v>2.1374034468663399</v>
      </c>
      <c r="O52" s="14">
        <v>3.3051624385161699E-3</v>
      </c>
      <c r="P52" s="14">
        <v>2.9457583975828899E-2</v>
      </c>
      <c r="Q52" s="14" t="s">
        <v>419</v>
      </c>
      <c r="R52" s="14" t="s">
        <v>418</v>
      </c>
      <c r="S52" s="14" t="s">
        <v>2</v>
      </c>
      <c r="T52" s="21">
        <f t="shared" si="1"/>
        <v>0.5341631086206543</v>
      </c>
    </row>
    <row r="53" spans="1:20" ht="15" customHeight="1" x14ac:dyDescent="0.35">
      <c r="A53" s="11" t="s">
        <v>718</v>
      </c>
      <c r="B53" s="18" t="s">
        <v>584</v>
      </c>
      <c r="C53" s="27" t="s">
        <v>812</v>
      </c>
      <c r="D53" s="11" t="s">
        <v>227</v>
      </c>
      <c r="E53" s="11">
        <v>84.093525377374405</v>
      </c>
      <c r="F53" s="11">
        <v>-2.0052881921424399</v>
      </c>
      <c r="G53" s="14">
        <v>-4.01468888647213</v>
      </c>
      <c r="H53" s="15">
        <v>3.6935035718223796E-12</v>
      </c>
      <c r="I53" s="15">
        <v>1.9124025113709001E-10</v>
      </c>
      <c r="J53" s="14" t="s">
        <v>228</v>
      </c>
      <c r="K53" s="14" t="s">
        <v>229</v>
      </c>
      <c r="L53" s="14" t="s">
        <v>3</v>
      </c>
      <c r="M53" s="11">
        <v>-1.08911745920518</v>
      </c>
      <c r="N53" s="14">
        <v>-2.1274385473719901</v>
      </c>
      <c r="O53" s="14">
        <v>1.24149034535455E-4</v>
      </c>
      <c r="P53" s="14">
        <v>2.7114735962204301E-3</v>
      </c>
      <c r="Q53" s="14" t="s">
        <v>230</v>
      </c>
      <c r="R53" s="14" t="s">
        <v>229</v>
      </c>
      <c r="S53" s="14" t="s">
        <v>3</v>
      </c>
      <c r="T53" s="21">
        <f t="shared" si="1"/>
        <v>0.52991367638488585</v>
      </c>
    </row>
    <row r="54" spans="1:20" ht="15" customHeight="1" x14ac:dyDescent="0.35">
      <c r="A54" s="11" t="s">
        <v>739</v>
      </c>
      <c r="B54" s="18" t="s">
        <v>611</v>
      </c>
      <c r="C54" s="27" t="s">
        <v>805</v>
      </c>
      <c r="D54" s="11" t="s">
        <v>275</v>
      </c>
      <c r="E54" s="11">
        <v>99.809628762845406</v>
      </c>
      <c r="F54" s="11">
        <v>-2.0110675405524399</v>
      </c>
      <c r="G54" s="14">
        <v>-4.0308037414928304</v>
      </c>
      <c r="H54" s="15">
        <v>8.0403024177214198E-9</v>
      </c>
      <c r="I54" s="15">
        <v>1.9580525400789601E-7</v>
      </c>
      <c r="J54" s="14" t="s">
        <v>276</v>
      </c>
      <c r="K54" s="14" t="s">
        <v>277</v>
      </c>
      <c r="L54" s="14" t="s">
        <v>3</v>
      </c>
      <c r="M54" s="11">
        <v>-1.2687313675912</v>
      </c>
      <c r="N54" s="14">
        <v>-2.4094959357444901</v>
      </c>
      <c r="O54" s="14">
        <v>2.5290483368924403E-4</v>
      </c>
      <c r="P54" s="14">
        <v>4.5448885725325704E-3</v>
      </c>
      <c r="Q54" s="14" t="s">
        <v>278</v>
      </c>
      <c r="R54" s="14" t="s">
        <v>277</v>
      </c>
      <c r="S54" s="14" t="s">
        <v>3</v>
      </c>
      <c r="T54" s="21">
        <f t="shared" si="1"/>
        <v>0.59777059124494114</v>
      </c>
    </row>
    <row r="55" spans="1:20" ht="15" customHeight="1" x14ac:dyDescent="0.35">
      <c r="A55" s="11" t="s">
        <v>682</v>
      </c>
      <c r="B55" s="18" t="s">
        <v>547</v>
      </c>
      <c r="C55" s="27" t="s">
        <v>818</v>
      </c>
      <c r="D55" s="11" t="s">
        <v>354</v>
      </c>
      <c r="E55" s="11">
        <v>1366.49056173192</v>
      </c>
      <c r="F55" s="11">
        <v>-2.01592387212242</v>
      </c>
      <c r="G55" s="14">
        <v>-4.0443949038571398</v>
      </c>
      <c r="H55" s="15">
        <v>7.8578455690241194E-17</v>
      </c>
      <c r="I55" s="15">
        <v>9.5023065397521306E-15</v>
      </c>
      <c r="J55" s="14" t="s">
        <v>355</v>
      </c>
      <c r="K55" s="14" t="s">
        <v>356</v>
      </c>
      <c r="L55" s="14" t="s">
        <v>3</v>
      </c>
      <c r="M55" s="11">
        <v>-1.0248864537947</v>
      </c>
      <c r="N55" s="14">
        <v>-2.03479923059222</v>
      </c>
      <c r="O55" s="15">
        <v>2.1908384522146001E-5</v>
      </c>
      <c r="P55" s="14">
        <v>6.7911399065922399E-4</v>
      </c>
      <c r="Q55" s="14" t="s">
        <v>357</v>
      </c>
      <c r="R55" s="14" t="s">
        <v>356</v>
      </c>
      <c r="S55" s="14" t="s">
        <v>3</v>
      </c>
      <c r="T55" s="21">
        <f t="shared" si="1"/>
        <v>0.50311586256120333</v>
      </c>
    </row>
    <row r="56" spans="1:20" ht="15" customHeight="1" x14ac:dyDescent="0.35">
      <c r="A56" s="11" t="s">
        <v>738</v>
      </c>
      <c r="B56" s="18" t="s">
        <v>610</v>
      </c>
      <c r="C56" s="27" t="s">
        <v>763</v>
      </c>
      <c r="D56" s="11" t="s">
        <v>78</v>
      </c>
      <c r="E56" s="11">
        <v>134.32217950848599</v>
      </c>
      <c r="F56" s="11">
        <v>-2.02343666840998</v>
      </c>
      <c r="G56" s="14">
        <v>-4.0655109162245999</v>
      </c>
      <c r="H56" s="15">
        <v>3.0500405070712897E-11</v>
      </c>
      <c r="I56" s="15">
        <v>1.28290147735646E-9</v>
      </c>
      <c r="J56" s="14" t="s">
        <v>79</v>
      </c>
      <c r="K56" s="14" t="s">
        <v>80</v>
      </c>
      <c r="L56" s="14" t="s">
        <v>3</v>
      </c>
      <c r="M56" s="11">
        <v>-1.00416756239303</v>
      </c>
      <c r="N56" s="14">
        <v>-2.005785821071</v>
      </c>
      <c r="O56" s="14">
        <v>8.5761731297845996E-4</v>
      </c>
      <c r="P56" s="14">
        <v>1.1133212984810801E-2</v>
      </c>
      <c r="Q56" s="14" t="s">
        <v>81</v>
      </c>
      <c r="R56" s="14" t="s">
        <v>80</v>
      </c>
      <c r="S56" s="14" t="s">
        <v>3</v>
      </c>
      <c r="T56" s="21">
        <f t="shared" si="1"/>
        <v>0.49336623671734103</v>
      </c>
    </row>
    <row r="57" spans="1:20" ht="15" customHeight="1" x14ac:dyDescent="0.35">
      <c r="A57" s="11" t="s">
        <v>725</v>
      </c>
      <c r="B57" s="18" t="s">
        <v>590</v>
      </c>
      <c r="C57" s="27" t="s">
        <v>763</v>
      </c>
      <c r="D57" s="11" t="s">
        <v>185</v>
      </c>
      <c r="E57" s="11">
        <v>421.88252906753797</v>
      </c>
      <c r="F57" s="11">
        <v>-2.02609272473613</v>
      </c>
      <c r="G57" s="14">
        <v>-4.0730025702169197</v>
      </c>
      <c r="H57" s="15">
        <v>7.0526219517033897E-23</v>
      </c>
      <c r="I57" s="15">
        <v>2.7581754062608502E-20</v>
      </c>
      <c r="J57" s="14" t="s">
        <v>186</v>
      </c>
      <c r="K57" s="14" t="s">
        <v>187</v>
      </c>
      <c r="L57" s="14" t="s">
        <v>3</v>
      </c>
      <c r="M57" s="11">
        <v>-1.01084434953983</v>
      </c>
      <c r="N57" s="14">
        <v>-2.0150901036862199</v>
      </c>
      <c r="O57" s="15">
        <v>7.0335044062103504E-7</v>
      </c>
      <c r="P57" s="15">
        <v>4.2447916796010699E-5</v>
      </c>
      <c r="Q57" s="14" t="s">
        <v>188</v>
      </c>
      <c r="R57" s="14" t="s">
        <v>187</v>
      </c>
      <c r="S57" s="14" t="s">
        <v>3</v>
      </c>
      <c r="T57" s="21">
        <f t="shared" si="1"/>
        <v>0.49474314561478422</v>
      </c>
    </row>
    <row r="58" spans="1:20" ht="15" customHeight="1" x14ac:dyDescent="0.35">
      <c r="A58" s="11" t="s">
        <v>678</v>
      </c>
      <c r="B58" s="18" t="s">
        <v>545</v>
      </c>
      <c r="C58" s="27" t="s">
        <v>819</v>
      </c>
      <c r="D58" s="11" t="s">
        <v>366</v>
      </c>
      <c r="E58" s="11">
        <v>30.061127931812099</v>
      </c>
      <c r="F58" s="11">
        <v>-2.0264268511289201</v>
      </c>
      <c r="G58" s="14">
        <v>-4.0739459818328898</v>
      </c>
      <c r="H58" s="15">
        <v>5.2714203596874202E-11</v>
      </c>
      <c r="I58" s="15">
        <v>2.0927424974387601E-9</v>
      </c>
      <c r="J58" s="14" t="s">
        <v>367</v>
      </c>
      <c r="K58" s="14" t="s">
        <v>368</v>
      </c>
      <c r="L58" s="14" t="s">
        <v>3</v>
      </c>
      <c r="M58" s="11">
        <v>-1.3371299867922899</v>
      </c>
      <c r="N58" s="14">
        <v>-2.5264821494244698</v>
      </c>
      <c r="O58" s="15">
        <v>8.2225549037985499E-6</v>
      </c>
      <c r="P58" s="14">
        <v>3.1826883981038098E-4</v>
      </c>
      <c r="Q58" s="14" t="s">
        <v>369</v>
      </c>
      <c r="R58" s="14" t="s">
        <v>368</v>
      </c>
      <c r="S58" s="14" t="s">
        <v>3</v>
      </c>
      <c r="T58" s="21">
        <f t="shared" si="1"/>
        <v>0.62015602580174423</v>
      </c>
    </row>
    <row r="59" spans="1:20" ht="15" customHeight="1" x14ac:dyDescent="0.35">
      <c r="A59" s="11" t="s">
        <v>649</v>
      </c>
      <c r="B59" s="18" t="s">
        <v>532</v>
      </c>
      <c r="C59" s="27" t="s">
        <v>820</v>
      </c>
      <c r="D59" s="11" t="s">
        <v>39</v>
      </c>
      <c r="E59" s="11">
        <v>30.771812792334501</v>
      </c>
      <c r="F59" s="11">
        <v>-2.0440941609838501</v>
      </c>
      <c r="G59" s="14">
        <v>-4.1241424385338901</v>
      </c>
      <c r="H59" s="15">
        <v>4.5662243320299897E-11</v>
      </c>
      <c r="I59" s="15">
        <v>1.83206057017024E-9</v>
      </c>
      <c r="J59" s="14" t="s">
        <v>40</v>
      </c>
      <c r="K59" s="14" t="s">
        <v>41</v>
      </c>
      <c r="L59" s="14" t="s">
        <v>3</v>
      </c>
      <c r="M59" s="11">
        <v>-1.1502416231732899</v>
      </c>
      <c r="N59" s="14">
        <v>-2.21951063758585</v>
      </c>
      <c r="O59" s="14">
        <v>1.19374587925124E-4</v>
      </c>
      <c r="P59" s="14">
        <v>2.6383746742315098E-3</v>
      </c>
      <c r="Q59" s="14" t="s">
        <v>42</v>
      </c>
      <c r="R59" s="14" t="s">
        <v>41</v>
      </c>
      <c r="S59" s="14" t="s">
        <v>3</v>
      </c>
      <c r="T59" s="21">
        <f t="shared" si="1"/>
        <v>0.5381750680693933</v>
      </c>
    </row>
    <row r="60" spans="1:20" ht="15" customHeight="1" x14ac:dyDescent="0.35">
      <c r="A60" s="11" t="s">
        <v>705</v>
      </c>
      <c r="B60" s="18" t="s">
        <v>574</v>
      </c>
      <c r="C60" s="27" t="s">
        <v>821</v>
      </c>
      <c r="D60" s="11" t="s">
        <v>392</v>
      </c>
      <c r="E60" s="11">
        <v>67.326869725846606</v>
      </c>
      <c r="F60" s="11">
        <v>-2.0474113758421399</v>
      </c>
      <c r="G60" s="14">
        <v>-4.1336360642486198</v>
      </c>
      <c r="H60" s="15">
        <v>4.3627511836926497E-13</v>
      </c>
      <c r="I60" s="15">
        <v>2.6553552817037898E-11</v>
      </c>
      <c r="J60" s="14" t="s">
        <v>393</v>
      </c>
      <c r="K60" s="14" t="s">
        <v>394</v>
      </c>
      <c r="L60" s="14" t="s">
        <v>3</v>
      </c>
      <c r="M60" s="11">
        <v>-1.1954176502104199</v>
      </c>
      <c r="N60" s="14">
        <v>-2.2901111965551699</v>
      </c>
      <c r="O60" s="15">
        <v>1.5266353385977201E-5</v>
      </c>
      <c r="P60" s="14">
        <v>5.2251921565985905E-4</v>
      </c>
      <c r="Q60" s="14" t="s">
        <v>395</v>
      </c>
      <c r="R60" s="14" t="s">
        <v>394</v>
      </c>
      <c r="S60" s="14" t="s">
        <v>3</v>
      </c>
      <c r="T60" s="21">
        <f t="shared" si="1"/>
        <v>0.55401858338766174</v>
      </c>
    </row>
    <row r="61" spans="1:20" ht="15" customHeight="1" x14ac:dyDescent="0.35">
      <c r="A61" s="11" t="s">
        <v>694</v>
      </c>
      <c r="B61" s="18" t="s">
        <v>560</v>
      </c>
      <c r="C61" s="27" t="s">
        <v>763</v>
      </c>
      <c r="D61" s="11" t="s">
        <v>323</v>
      </c>
      <c r="E61" s="11">
        <v>122.603074112323</v>
      </c>
      <c r="F61" s="11">
        <v>-2.0543834380919401</v>
      </c>
      <c r="G61" s="14">
        <v>-4.1536608914534803</v>
      </c>
      <c r="H61" s="15">
        <v>3.94171292271724E-13</v>
      </c>
      <c r="I61" s="15">
        <v>2.4394823310594499E-11</v>
      </c>
      <c r="J61" s="14" t="s">
        <v>324</v>
      </c>
      <c r="K61" s="14" t="s">
        <v>325</v>
      </c>
      <c r="L61" s="14" t="s">
        <v>3</v>
      </c>
      <c r="M61" s="11">
        <v>-1.58286576805089</v>
      </c>
      <c r="N61" s="14">
        <v>-2.9956431337639802</v>
      </c>
      <c r="O61" s="15">
        <v>1.9256682028500799E-8</v>
      </c>
      <c r="P61" s="15">
        <v>2.6363824117908701E-6</v>
      </c>
      <c r="Q61" s="14" t="s">
        <v>326</v>
      </c>
      <c r="R61" s="14" t="s">
        <v>325</v>
      </c>
      <c r="S61" s="14" t="s">
        <v>3</v>
      </c>
      <c r="T61" s="21">
        <f t="shared" si="1"/>
        <v>0.72120551293144253</v>
      </c>
    </row>
    <row r="62" spans="1:20" ht="15" customHeight="1" x14ac:dyDescent="0.35">
      <c r="A62" s="11" t="s">
        <v>676</v>
      </c>
      <c r="B62" s="18" t="s">
        <v>544</v>
      </c>
      <c r="C62" s="27" t="s">
        <v>762</v>
      </c>
      <c r="D62" s="11" t="s">
        <v>162</v>
      </c>
      <c r="E62" s="11">
        <v>1264.9158587337099</v>
      </c>
      <c r="F62" s="11">
        <v>-2.05456068085903</v>
      </c>
      <c r="G62" s="14">
        <v>-4.1541712221570402</v>
      </c>
      <c r="H62" s="15">
        <v>5.4345230299057395E-13</v>
      </c>
      <c r="I62" s="15">
        <v>3.20166563502235E-11</v>
      </c>
      <c r="J62" s="14" t="s">
        <v>163</v>
      </c>
      <c r="K62" s="14" t="s">
        <v>164</v>
      </c>
      <c r="L62" s="14" t="s">
        <v>3</v>
      </c>
      <c r="M62" s="11">
        <v>-2.3144186867739802</v>
      </c>
      <c r="N62" s="14">
        <v>-4.9740419906425801</v>
      </c>
      <c r="O62" s="15">
        <v>4.6878183096887695E-16</v>
      </c>
      <c r="P62" s="15">
        <v>1.15523469211764E-12</v>
      </c>
      <c r="Q62" s="14" t="s">
        <v>165</v>
      </c>
      <c r="R62" s="14" t="s">
        <v>164</v>
      </c>
      <c r="S62" s="14" t="s">
        <v>3</v>
      </c>
      <c r="T62" s="21">
        <f t="shared" si="1"/>
        <v>1.1973608512120559</v>
      </c>
    </row>
    <row r="63" spans="1:20" ht="15" customHeight="1" x14ac:dyDescent="0.35">
      <c r="A63" s="11" t="s">
        <v>716</v>
      </c>
      <c r="B63" s="18" t="s">
        <v>583</v>
      </c>
      <c r="C63" s="27" t="s">
        <v>822</v>
      </c>
      <c r="D63" s="11" t="s">
        <v>327</v>
      </c>
      <c r="E63" s="11">
        <v>96.199060097056503</v>
      </c>
      <c r="F63" s="11">
        <v>-2.07268466231046</v>
      </c>
      <c r="G63" s="14">
        <v>-4.2066875377812103</v>
      </c>
      <c r="H63" s="15">
        <v>5.4812086594913196E-15</v>
      </c>
      <c r="I63" s="15">
        <v>4.8205787736894698E-13</v>
      </c>
      <c r="J63" s="14" t="s">
        <v>328</v>
      </c>
      <c r="K63" s="14" t="s">
        <v>329</v>
      </c>
      <c r="L63" s="14" t="s">
        <v>3</v>
      </c>
      <c r="M63" s="11">
        <v>-1.1440466495216</v>
      </c>
      <c r="N63" s="14">
        <v>-2.2100004287738302</v>
      </c>
      <c r="O63" s="15">
        <v>1.0669431822639601E-5</v>
      </c>
      <c r="P63" s="14">
        <v>3.8383994873369699E-4</v>
      </c>
      <c r="Q63" s="14" t="s">
        <v>330</v>
      </c>
      <c r="R63" s="14" t="s">
        <v>329</v>
      </c>
      <c r="S63" s="14" t="s">
        <v>3</v>
      </c>
      <c r="T63" s="21">
        <f t="shared" si="1"/>
        <v>0.52535407227784747</v>
      </c>
    </row>
    <row r="64" spans="1:20" ht="15" customHeight="1" x14ac:dyDescent="0.35">
      <c r="A64" s="11" t="s">
        <v>647</v>
      </c>
      <c r="B64" s="18" t="s">
        <v>531</v>
      </c>
      <c r="C64" s="27" t="s">
        <v>809</v>
      </c>
      <c r="D64" s="11" t="s">
        <v>15</v>
      </c>
      <c r="E64" s="11">
        <v>227.05057433564099</v>
      </c>
      <c r="F64" s="11">
        <v>-2.0872555873698899</v>
      </c>
      <c r="G64" s="14">
        <v>-4.24938949972021</v>
      </c>
      <c r="H64" s="15">
        <v>4.8754780382898902E-17</v>
      </c>
      <c r="I64" s="15">
        <v>6.3109973113948298E-15</v>
      </c>
      <c r="J64" s="14" t="s">
        <v>16</v>
      </c>
      <c r="K64" s="14" t="s">
        <v>17</v>
      </c>
      <c r="L64" s="14" t="s">
        <v>3</v>
      </c>
      <c r="M64" s="11">
        <v>-1.00645711079748</v>
      </c>
      <c r="N64" s="14">
        <v>-2.0089715183496999</v>
      </c>
      <c r="O64" s="15">
        <v>4.2310601002922098E-5</v>
      </c>
      <c r="P64" s="14">
        <v>1.1374628116894701E-3</v>
      </c>
      <c r="Q64" s="14" t="s">
        <v>18</v>
      </c>
      <c r="R64" s="14" t="s">
        <v>17</v>
      </c>
      <c r="S64" s="14" t="s">
        <v>3</v>
      </c>
      <c r="T64" s="21">
        <f t="shared" si="1"/>
        <v>0.47276709242162324</v>
      </c>
    </row>
    <row r="65" spans="1:20" ht="15" customHeight="1" x14ac:dyDescent="0.35">
      <c r="A65" s="11" t="s">
        <v>737</v>
      </c>
      <c r="B65" s="18" t="s">
        <v>522</v>
      </c>
      <c r="C65" s="27" t="s">
        <v>763</v>
      </c>
      <c r="D65" s="11" t="s">
        <v>242</v>
      </c>
      <c r="E65" s="11">
        <v>19.2516827220078</v>
      </c>
      <c r="F65" s="11">
        <v>-2.0895855189154999</v>
      </c>
      <c r="G65" s="14">
        <v>-4.2562577466352298</v>
      </c>
      <c r="H65" s="15">
        <v>1.37686114527953E-8</v>
      </c>
      <c r="I65" s="15">
        <v>3.14924799753802E-7</v>
      </c>
      <c r="J65" s="14" t="s">
        <v>243</v>
      </c>
      <c r="K65" s="14" t="s">
        <v>244</v>
      </c>
      <c r="L65" s="14" t="s">
        <v>3</v>
      </c>
      <c r="M65" s="11">
        <v>-1.0680942504267801</v>
      </c>
      <c r="N65" s="14">
        <v>-2.0966619202618801</v>
      </c>
      <c r="O65" s="14">
        <v>2.47022569749485E-3</v>
      </c>
      <c r="P65" s="14">
        <v>2.3490405312722399E-2</v>
      </c>
      <c r="Q65" s="14" t="s">
        <v>245</v>
      </c>
      <c r="R65" s="14" t="s">
        <v>244</v>
      </c>
      <c r="S65" s="14" t="s">
        <v>3</v>
      </c>
      <c r="T65" s="21">
        <f t="shared" si="1"/>
        <v>0.49260689673208563</v>
      </c>
    </row>
    <row r="66" spans="1:20" ht="15" customHeight="1" x14ac:dyDescent="0.35">
      <c r="A66" s="11" t="s">
        <v>735</v>
      </c>
      <c r="B66" s="18" t="s">
        <v>522</v>
      </c>
      <c r="C66" s="27" t="s">
        <v>763</v>
      </c>
      <c r="D66" s="11" t="s">
        <v>271</v>
      </c>
      <c r="E66" s="11">
        <v>282.43363542239598</v>
      </c>
      <c r="F66" s="11">
        <v>-2.0928347901503401</v>
      </c>
      <c r="G66" s="14">
        <v>-4.2658545921197204</v>
      </c>
      <c r="H66" s="15">
        <v>2.36334706547046E-16</v>
      </c>
      <c r="I66" s="15">
        <v>2.6815236055810201E-14</v>
      </c>
      <c r="J66" s="14" t="s">
        <v>272</v>
      </c>
      <c r="K66" s="14" t="s">
        <v>273</v>
      </c>
      <c r="L66" s="14" t="s">
        <v>3</v>
      </c>
      <c r="M66" s="11">
        <v>-1.46357259819736</v>
      </c>
      <c r="N66" s="14">
        <v>-2.7579046868609098</v>
      </c>
      <c r="O66" s="15">
        <v>8.2700643395088406E-9</v>
      </c>
      <c r="P66" s="15">
        <v>1.3437491354283299E-6</v>
      </c>
      <c r="Q66" s="14" t="s">
        <v>274</v>
      </c>
      <c r="R66" s="14" t="s">
        <v>273</v>
      </c>
      <c r="S66" s="14" t="s">
        <v>3</v>
      </c>
      <c r="T66" s="21">
        <f t="shared" ref="T66:T97" si="2">N66/G66</f>
        <v>0.6465069606347027</v>
      </c>
    </row>
    <row r="67" spans="1:20" ht="15" customHeight="1" x14ac:dyDescent="0.35">
      <c r="A67" s="11" t="s">
        <v>699</v>
      </c>
      <c r="B67" s="18" t="s">
        <v>565</v>
      </c>
      <c r="C67" s="27" t="s">
        <v>762</v>
      </c>
      <c r="D67" s="11" t="s">
        <v>174</v>
      </c>
      <c r="E67" s="11">
        <v>88.377281046782301</v>
      </c>
      <c r="F67" s="11">
        <v>-2.0992851195032398</v>
      </c>
      <c r="G67" s="14">
        <v>-4.2849700467779304</v>
      </c>
      <c r="H67" s="15">
        <v>6.0911524751283998E-13</v>
      </c>
      <c r="I67" s="15">
        <v>3.5770438864324302E-11</v>
      </c>
      <c r="J67" s="14" t="s">
        <v>175</v>
      </c>
      <c r="K67" s="14" t="s">
        <v>176</v>
      </c>
      <c r="L67" s="14" t="s">
        <v>3</v>
      </c>
      <c r="M67" s="11">
        <v>-1.23569995669105</v>
      </c>
      <c r="N67" s="14">
        <v>-2.35495575827888</v>
      </c>
      <c r="O67" s="15">
        <v>1.67969143716172E-5</v>
      </c>
      <c r="P67" s="14">
        <v>5.6189858800618196E-4</v>
      </c>
      <c r="Q67" s="14" t="s">
        <v>177</v>
      </c>
      <c r="R67" s="14" t="s">
        <v>176</v>
      </c>
      <c r="S67" s="14" t="s">
        <v>3</v>
      </c>
      <c r="T67" s="21">
        <f t="shared" si="2"/>
        <v>0.54958511554816625</v>
      </c>
    </row>
    <row r="68" spans="1:20" ht="15" customHeight="1" x14ac:dyDescent="0.35">
      <c r="A68" s="11" t="s">
        <v>642</v>
      </c>
      <c r="B68" s="18" t="s">
        <v>528</v>
      </c>
      <c r="C68" s="27" t="s">
        <v>763</v>
      </c>
      <c r="D68" s="11" t="s">
        <v>250</v>
      </c>
      <c r="E68" s="11">
        <v>230.12747518272499</v>
      </c>
      <c r="F68" s="11">
        <v>-2.10672326989972</v>
      </c>
      <c r="G68" s="14">
        <v>-4.3071192567916796</v>
      </c>
      <c r="H68" s="15">
        <v>3.1342296700460699E-13</v>
      </c>
      <c r="I68" s="15">
        <v>1.9865612263833401E-11</v>
      </c>
      <c r="J68" s="14" t="s">
        <v>251</v>
      </c>
      <c r="K68" s="14" t="s">
        <v>252</v>
      </c>
      <c r="L68" s="14" t="s">
        <v>3</v>
      </c>
      <c r="M68" s="11">
        <v>-1.07478132023926</v>
      </c>
      <c r="N68" s="14">
        <v>-2.1064027649517199</v>
      </c>
      <c r="O68" s="14">
        <v>1.7980301689504599E-4</v>
      </c>
      <c r="P68" s="14">
        <v>3.5482349202769002E-3</v>
      </c>
      <c r="Q68" s="14" t="s">
        <v>253</v>
      </c>
      <c r="R68" s="14" t="s">
        <v>252</v>
      </c>
      <c r="S68" s="14" t="s">
        <v>3</v>
      </c>
      <c r="T68" s="21">
        <f t="shared" si="2"/>
        <v>0.48905141449943357</v>
      </c>
    </row>
    <row r="69" spans="1:20" ht="15" customHeight="1" x14ac:dyDescent="0.35">
      <c r="A69" s="11" t="s">
        <v>727</v>
      </c>
      <c r="B69" s="18" t="s">
        <v>522</v>
      </c>
      <c r="C69" s="27" t="s">
        <v>763</v>
      </c>
      <c r="D69" s="11" t="s">
        <v>346</v>
      </c>
      <c r="E69" s="11">
        <v>89.8163500992856</v>
      </c>
      <c r="F69" s="11">
        <v>-2.1165754586268699</v>
      </c>
      <c r="G69" s="14">
        <v>-4.3366333079983104</v>
      </c>
      <c r="H69" s="15">
        <v>4.44275650183607E-11</v>
      </c>
      <c r="I69" s="15">
        <v>1.7869213842505199E-9</v>
      </c>
      <c r="J69" s="14" t="s">
        <v>347</v>
      </c>
      <c r="K69" s="14" t="s">
        <v>348</v>
      </c>
      <c r="L69" s="14" t="s">
        <v>3</v>
      </c>
      <c r="M69" s="11">
        <v>-1.71558822494594</v>
      </c>
      <c r="N69" s="14">
        <v>-3.28430526045286</v>
      </c>
      <c r="O69" s="15">
        <v>8.3376834751204907E-8</v>
      </c>
      <c r="P69" s="15">
        <v>8.3297964772386203E-6</v>
      </c>
      <c r="Q69" s="14" t="s">
        <v>349</v>
      </c>
      <c r="R69" s="14" t="s">
        <v>348</v>
      </c>
      <c r="S69" s="14" t="s">
        <v>3</v>
      </c>
      <c r="T69" s="21">
        <f t="shared" si="2"/>
        <v>0.75733985956235239</v>
      </c>
    </row>
    <row r="70" spans="1:20" ht="15" customHeight="1" x14ac:dyDescent="0.35">
      <c r="A70" s="11" t="s">
        <v>706</v>
      </c>
      <c r="B70" s="18" t="s">
        <v>576</v>
      </c>
      <c r="C70" s="27" t="s">
        <v>816</v>
      </c>
      <c r="D70" s="11" t="s">
        <v>11</v>
      </c>
      <c r="E70" s="11">
        <v>28930.973526677499</v>
      </c>
      <c r="F70" s="11">
        <v>-2.1266571486500498</v>
      </c>
      <c r="G70" s="14">
        <v>-4.3670442471092699</v>
      </c>
      <c r="H70" s="15">
        <v>1.68280923945566E-18</v>
      </c>
      <c r="I70" s="15">
        <v>3.06254620103311E-16</v>
      </c>
      <c r="J70" s="14" t="s">
        <v>12</v>
      </c>
      <c r="K70" s="14" t="s">
        <v>13</v>
      </c>
      <c r="L70" s="14" t="s">
        <v>3</v>
      </c>
      <c r="M70" s="11">
        <v>-1.1279775416764399</v>
      </c>
      <c r="N70" s="14">
        <v>-2.1855214560914402</v>
      </c>
      <c r="O70" s="15">
        <v>3.2303227819252498E-6</v>
      </c>
      <c r="P70" s="14">
        <v>1.46964777395529E-4</v>
      </c>
      <c r="Q70" s="14" t="s">
        <v>14</v>
      </c>
      <c r="R70" s="14" t="s">
        <v>13</v>
      </c>
      <c r="S70" s="14" t="s">
        <v>3</v>
      </c>
      <c r="T70" s="21">
        <f t="shared" si="2"/>
        <v>0.50045782282561679</v>
      </c>
    </row>
    <row r="71" spans="1:20" ht="15" customHeight="1" x14ac:dyDescent="0.35">
      <c r="A71" s="11" t="s">
        <v>723</v>
      </c>
      <c r="B71" s="18" t="s">
        <v>522</v>
      </c>
      <c r="C71" s="27" t="s">
        <v>763</v>
      </c>
      <c r="D71" s="11" t="s">
        <v>73</v>
      </c>
      <c r="E71" s="11">
        <v>95.143648235852893</v>
      </c>
      <c r="F71" s="11">
        <v>-2.1541966584682499</v>
      </c>
      <c r="G71" s="14">
        <v>-4.4512071995633704</v>
      </c>
      <c r="H71" s="15">
        <v>5.8108304206371303E-15</v>
      </c>
      <c r="I71" s="15">
        <v>5.0381544321571298E-13</v>
      </c>
      <c r="J71" s="14" t="s">
        <v>74</v>
      </c>
      <c r="K71" s="14" t="s">
        <v>75</v>
      </c>
      <c r="L71" s="14" t="s">
        <v>3</v>
      </c>
      <c r="M71" s="11">
        <v>-1.28389919639024</v>
      </c>
      <c r="N71" s="14">
        <v>-2.4349618963626098</v>
      </c>
      <c r="O71" s="15">
        <v>2.2270398603305002E-6</v>
      </c>
      <c r="P71" s="14">
        <v>1.07963971720809E-4</v>
      </c>
      <c r="Q71" s="14" t="s">
        <v>76</v>
      </c>
      <c r="R71" s="14" t="s">
        <v>75</v>
      </c>
      <c r="S71" s="14" t="s">
        <v>3</v>
      </c>
      <c r="T71" s="21">
        <f t="shared" si="2"/>
        <v>0.54703404878601503</v>
      </c>
    </row>
    <row r="72" spans="1:20" ht="15" customHeight="1" x14ac:dyDescent="0.35">
      <c r="A72" s="11" t="s">
        <v>655</v>
      </c>
      <c r="B72" s="18" t="s">
        <v>533</v>
      </c>
      <c r="C72" s="27" t="s">
        <v>823</v>
      </c>
      <c r="D72" s="11" t="s">
        <v>61</v>
      </c>
      <c r="E72" s="11">
        <v>26.197322699819502</v>
      </c>
      <c r="F72" s="11">
        <v>-2.1619477842057799</v>
      </c>
      <c r="G72" s="14">
        <v>-4.4751864297574899</v>
      </c>
      <c r="H72" s="15">
        <v>5.83423580374327E-10</v>
      </c>
      <c r="I72" s="15">
        <v>1.8553475485917801E-8</v>
      </c>
      <c r="J72" s="14" t="s">
        <v>62</v>
      </c>
      <c r="K72" s="14" t="s">
        <v>63</v>
      </c>
      <c r="L72" s="14" t="s">
        <v>3</v>
      </c>
      <c r="M72" s="11">
        <v>-1.35822126399442</v>
      </c>
      <c r="N72" s="14">
        <v>-2.56368900734364</v>
      </c>
      <c r="O72" s="15">
        <v>6.4855617487974505E-5</v>
      </c>
      <c r="P72" s="14">
        <v>1.62259756375159E-3</v>
      </c>
      <c r="Q72" s="14" t="s">
        <v>64</v>
      </c>
      <c r="R72" s="14" t="s">
        <v>63</v>
      </c>
      <c r="S72" s="14" t="s">
        <v>3</v>
      </c>
      <c r="T72" s="21">
        <f t="shared" si="2"/>
        <v>0.5728675324667013</v>
      </c>
    </row>
    <row r="73" spans="1:20" ht="15" customHeight="1" x14ac:dyDescent="0.35">
      <c r="A73" s="11" t="s">
        <v>695</v>
      </c>
      <c r="B73" s="18" t="s">
        <v>561</v>
      </c>
      <c r="C73" s="27" t="s">
        <v>813</v>
      </c>
      <c r="D73" s="11" t="s">
        <v>420</v>
      </c>
      <c r="E73" s="11">
        <v>527.77947529204903</v>
      </c>
      <c r="F73" s="11">
        <v>-2.16316198016793</v>
      </c>
      <c r="G73" s="14">
        <v>-4.4789544059053599</v>
      </c>
      <c r="H73" s="15">
        <v>7.3265078403286802E-28</v>
      </c>
      <c r="I73" s="15">
        <v>6.4127876482419796E-25</v>
      </c>
      <c r="J73" s="14" t="s">
        <v>421</v>
      </c>
      <c r="K73" s="14" t="s">
        <v>422</v>
      </c>
      <c r="L73" s="14" t="s">
        <v>3</v>
      </c>
      <c r="M73" s="11">
        <v>-1.5699931609506099</v>
      </c>
      <c r="N73" s="14">
        <v>-2.9690330666190801</v>
      </c>
      <c r="O73" s="15">
        <v>1.5154387654306899E-15</v>
      </c>
      <c r="P73" s="15">
        <v>3.2010396550940198E-12</v>
      </c>
      <c r="Q73" s="14" t="s">
        <v>423</v>
      </c>
      <c r="R73" s="14" t="s">
        <v>422</v>
      </c>
      <c r="S73" s="14" t="s">
        <v>3</v>
      </c>
      <c r="T73" s="21">
        <f t="shared" si="2"/>
        <v>0.66288530704945414</v>
      </c>
    </row>
    <row r="74" spans="1:20" ht="15" customHeight="1" x14ac:dyDescent="0.35">
      <c r="A74" s="11" t="s">
        <v>685</v>
      </c>
      <c r="B74" s="18" t="s">
        <v>549</v>
      </c>
      <c r="C74" s="27" t="s">
        <v>817</v>
      </c>
      <c r="D74" s="11" t="s">
        <v>475</v>
      </c>
      <c r="E74" s="11">
        <v>67.236003950359105</v>
      </c>
      <c r="F74" s="11">
        <v>-2.18080318070712</v>
      </c>
      <c r="G74" s="14">
        <v>-4.5340590511006296</v>
      </c>
      <c r="H74" s="15">
        <v>8.9886117193233401E-10</v>
      </c>
      <c r="I74" s="15">
        <v>2.7399613932484598E-8</v>
      </c>
      <c r="J74" s="14" t="s">
        <v>476</v>
      </c>
      <c r="K74" s="14" t="s">
        <v>477</v>
      </c>
      <c r="L74" s="14" t="s">
        <v>3</v>
      </c>
      <c r="M74" s="11">
        <v>-1.3237017678873799</v>
      </c>
      <c r="N74" s="14">
        <v>-2.5030754312034702</v>
      </c>
      <c r="O74" s="14">
        <v>1.6614636586075501E-4</v>
      </c>
      <c r="P74" s="14">
        <v>3.3560658000233901E-3</v>
      </c>
      <c r="Q74" s="14" t="s">
        <v>478</v>
      </c>
      <c r="R74" s="14" t="s">
        <v>477</v>
      </c>
      <c r="S74" s="14" t="s">
        <v>3</v>
      </c>
      <c r="T74" s="21">
        <f t="shared" si="2"/>
        <v>0.55206061566310127</v>
      </c>
    </row>
    <row r="75" spans="1:20" ht="15" customHeight="1" x14ac:dyDescent="0.35">
      <c r="A75" s="11" t="s">
        <v>629</v>
      </c>
      <c r="B75" s="18" t="s">
        <v>524</v>
      </c>
      <c r="C75" s="27" t="s">
        <v>810</v>
      </c>
      <c r="D75" s="11" t="s">
        <v>307</v>
      </c>
      <c r="E75" s="11">
        <v>209.10230074558899</v>
      </c>
      <c r="F75" s="11">
        <v>-2.19955218052112</v>
      </c>
      <c r="G75" s="14">
        <v>-4.5933673953472596</v>
      </c>
      <c r="H75" s="15">
        <v>6.9110394863993195E-8</v>
      </c>
      <c r="I75" s="15">
        <v>1.34283104439224E-6</v>
      </c>
      <c r="J75" s="14" t="s">
        <v>308</v>
      </c>
      <c r="K75" s="14" t="s">
        <v>309</v>
      </c>
      <c r="L75" s="14" t="s">
        <v>3</v>
      </c>
      <c r="M75" s="11">
        <v>-1.18563000213936</v>
      </c>
      <c r="N75" s="14">
        <v>-2.2746270233228501</v>
      </c>
      <c r="O75" s="14">
        <v>3.5704351375154902E-3</v>
      </c>
      <c r="P75" s="14">
        <v>3.11092834079576E-2</v>
      </c>
      <c r="Q75" s="14" t="s">
        <v>310</v>
      </c>
      <c r="R75" s="14" t="s">
        <v>309</v>
      </c>
      <c r="S75" s="14" t="s">
        <v>3</v>
      </c>
      <c r="T75" s="21">
        <f t="shared" si="2"/>
        <v>0.49519814714296062</v>
      </c>
    </row>
    <row r="76" spans="1:20" ht="15" customHeight="1" x14ac:dyDescent="0.35">
      <c r="A76" s="11" t="s">
        <v>707</v>
      </c>
      <c r="B76" s="18" t="s">
        <v>578</v>
      </c>
      <c r="C76" s="27" t="s">
        <v>804</v>
      </c>
      <c r="D76" s="11" t="s">
        <v>126</v>
      </c>
      <c r="E76" s="11">
        <v>42.584087584169701</v>
      </c>
      <c r="F76" s="11">
        <v>-2.2034376463423202</v>
      </c>
      <c r="G76" s="14">
        <v>-4.6057549244997302</v>
      </c>
      <c r="H76" s="15">
        <v>1.9894880267645801E-11</v>
      </c>
      <c r="I76" s="15">
        <v>8.8759173349416795E-10</v>
      </c>
      <c r="J76" s="14" t="s">
        <v>127</v>
      </c>
      <c r="K76" s="14" t="s">
        <v>128</v>
      </c>
      <c r="L76" s="14" t="s">
        <v>3</v>
      </c>
      <c r="M76" s="11">
        <v>-1.0959771010246999</v>
      </c>
      <c r="N76" s="14">
        <v>-2.1375780537439999</v>
      </c>
      <c r="O76" s="14">
        <v>5.9505327089359695E-4</v>
      </c>
      <c r="P76" s="14">
        <v>8.5264801867771002E-3</v>
      </c>
      <c r="Q76" s="14" t="s">
        <v>129</v>
      </c>
      <c r="R76" s="14" t="s">
        <v>128</v>
      </c>
      <c r="S76" s="14" t="s">
        <v>3</v>
      </c>
      <c r="T76" s="21">
        <f t="shared" si="2"/>
        <v>0.46411024659028732</v>
      </c>
    </row>
    <row r="77" spans="1:20" ht="15" customHeight="1" x14ac:dyDescent="0.35">
      <c r="A77" s="11" t="s">
        <v>701</v>
      </c>
      <c r="B77" s="18" t="s">
        <v>570</v>
      </c>
      <c r="C77" s="27" t="s">
        <v>771</v>
      </c>
      <c r="D77" s="11" t="s">
        <v>334</v>
      </c>
      <c r="E77" s="11">
        <v>45.705935916711098</v>
      </c>
      <c r="F77" s="11">
        <v>-2.2047620647136101</v>
      </c>
      <c r="G77" s="14">
        <v>-4.60998502652859</v>
      </c>
      <c r="H77" s="15">
        <v>5.4656400895233305E-10</v>
      </c>
      <c r="I77" s="15">
        <v>1.75636242107567E-8</v>
      </c>
      <c r="J77" s="14" t="s">
        <v>335</v>
      </c>
      <c r="K77" s="14" t="s">
        <v>336</v>
      </c>
      <c r="L77" s="14" t="s">
        <v>3</v>
      </c>
      <c r="M77" s="11">
        <v>-1.3188385197088399</v>
      </c>
      <c r="N77" s="14">
        <v>-2.4946519027898102</v>
      </c>
      <c r="O77" s="14">
        <v>1.59228193964638E-4</v>
      </c>
      <c r="P77" s="14">
        <v>3.2563597177885698E-3</v>
      </c>
      <c r="Q77" s="14" t="s">
        <v>337</v>
      </c>
      <c r="R77" s="14" t="s">
        <v>336</v>
      </c>
      <c r="S77" s="14" t="s">
        <v>3</v>
      </c>
      <c r="T77" s="21">
        <f t="shared" si="2"/>
        <v>0.5411409990345093</v>
      </c>
    </row>
    <row r="78" spans="1:20" ht="15" customHeight="1" x14ac:dyDescent="0.35">
      <c r="A78" s="11" t="s">
        <v>714</v>
      </c>
      <c r="B78" s="18" t="s">
        <v>562</v>
      </c>
      <c r="C78" s="27" t="s">
        <v>813</v>
      </c>
      <c r="D78" s="11" t="s">
        <v>223</v>
      </c>
      <c r="E78" s="11">
        <v>254.85755006760999</v>
      </c>
      <c r="F78" s="11">
        <v>-2.2066314700773502</v>
      </c>
      <c r="G78" s="14">
        <v>-4.6159623927387603</v>
      </c>
      <c r="H78" s="15">
        <v>5.0012523544040097E-19</v>
      </c>
      <c r="I78" s="15">
        <v>1.04463658552614E-16</v>
      </c>
      <c r="J78" s="14" t="s">
        <v>224</v>
      </c>
      <c r="K78" s="14" t="s">
        <v>225</v>
      </c>
      <c r="L78" s="14" t="s">
        <v>3</v>
      </c>
      <c r="M78" s="11">
        <v>-1.3667943440695001</v>
      </c>
      <c r="N78" s="14">
        <v>-2.5789688435415399</v>
      </c>
      <c r="O78" s="15">
        <v>2.5978134413807999E-8</v>
      </c>
      <c r="P78" s="15">
        <v>3.2771502920423799E-6</v>
      </c>
      <c r="Q78" s="14" t="s">
        <v>226</v>
      </c>
      <c r="R78" s="14" t="s">
        <v>225</v>
      </c>
      <c r="S78" s="14" t="s">
        <v>3</v>
      </c>
      <c r="T78" s="21">
        <f t="shared" si="2"/>
        <v>0.5587066410242949</v>
      </c>
    </row>
    <row r="79" spans="1:20" ht="15" customHeight="1" x14ac:dyDescent="0.35">
      <c r="A79" s="11" t="s">
        <v>704</v>
      </c>
      <c r="B79" s="18" t="s">
        <v>539</v>
      </c>
      <c r="C79" s="27" t="s">
        <v>813</v>
      </c>
      <c r="D79" s="11" t="s">
        <v>456</v>
      </c>
      <c r="E79" s="11">
        <v>79.956356802551497</v>
      </c>
      <c r="F79" s="11">
        <v>-2.2175253874168499</v>
      </c>
      <c r="G79" s="14">
        <v>-4.6509498618676197</v>
      </c>
      <c r="H79" s="15">
        <v>3.8805748778315797E-15</v>
      </c>
      <c r="I79" s="15">
        <v>3.58436416228253E-13</v>
      </c>
      <c r="J79" s="14" t="s">
        <v>457</v>
      </c>
      <c r="K79" s="14" t="s">
        <v>458</v>
      </c>
      <c r="L79" s="14" t="s">
        <v>3</v>
      </c>
      <c r="M79" s="11">
        <v>-1.01748555956316</v>
      </c>
      <c r="N79" s="14">
        <v>-2.0243876238965202</v>
      </c>
      <c r="O79" s="14">
        <v>2.07674281349579E-4</v>
      </c>
      <c r="P79" s="14">
        <v>3.9116839796622697E-3</v>
      </c>
      <c r="Q79" s="14" t="s">
        <v>459</v>
      </c>
      <c r="R79" s="14" t="s">
        <v>458</v>
      </c>
      <c r="S79" s="14" t="s">
        <v>3</v>
      </c>
      <c r="T79" s="21">
        <f t="shared" si="2"/>
        <v>0.43526326535879145</v>
      </c>
    </row>
    <row r="80" spans="1:20" ht="15" customHeight="1" x14ac:dyDescent="0.35">
      <c r="A80" s="11" t="s">
        <v>743</v>
      </c>
      <c r="B80" s="18" t="s">
        <v>571</v>
      </c>
      <c r="C80" s="27" t="s">
        <v>787</v>
      </c>
      <c r="D80" s="11" t="s">
        <v>31</v>
      </c>
      <c r="E80" s="11">
        <v>552.166307784781</v>
      </c>
      <c r="F80" s="11">
        <v>-2.2179735742466899</v>
      </c>
      <c r="G80" s="14">
        <v>-4.6523949477885704</v>
      </c>
      <c r="H80" s="15">
        <v>9.3282730762040406E-9</v>
      </c>
      <c r="I80" s="15">
        <v>2.21814990185907E-7</v>
      </c>
      <c r="J80" s="14" t="s">
        <v>32</v>
      </c>
      <c r="K80" s="14" t="s">
        <v>33</v>
      </c>
      <c r="L80" s="14" t="s">
        <v>3</v>
      </c>
      <c r="M80" s="11">
        <v>-1.1018661950466999</v>
      </c>
      <c r="N80" s="14">
        <v>-2.1463214996923399</v>
      </c>
      <c r="O80" s="14">
        <v>4.2824098062840699E-3</v>
      </c>
      <c r="P80" s="14">
        <v>3.5794070885085502E-2</v>
      </c>
      <c r="Q80" s="14" t="s">
        <v>34</v>
      </c>
      <c r="R80" s="14" t="s">
        <v>33</v>
      </c>
      <c r="S80" s="14" t="s">
        <v>3</v>
      </c>
      <c r="T80" s="21">
        <f t="shared" si="2"/>
        <v>0.46133690793223692</v>
      </c>
    </row>
    <row r="81" spans="1:20" ht="15" customHeight="1" x14ac:dyDescent="0.35">
      <c r="A81" s="11" t="s">
        <v>673</v>
      </c>
      <c r="B81" s="18" t="s">
        <v>542</v>
      </c>
      <c r="C81" s="27" t="s">
        <v>824</v>
      </c>
      <c r="D81" s="11" t="s">
        <v>362</v>
      </c>
      <c r="E81" s="11">
        <v>2176.7547989902901</v>
      </c>
      <c r="F81" s="11">
        <v>-2.2251023970386998</v>
      </c>
      <c r="G81" s="14">
        <v>-4.67544082757927</v>
      </c>
      <c r="H81" s="15">
        <v>9.2871466182564599E-24</v>
      </c>
      <c r="I81" s="15">
        <v>4.3529717471777401E-21</v>
      </c>
      <c r="J81" s="14" t="s">
        <v>363</v>
      </c>
      <c r="K81" s="14" t="s">
        <v>364</v>
      </c>
      <c r="L81" s="14" t="s">
        <v>3</v>
      </c>
      <c r="M81" s="11">
        <v>-1.04488789749744</v>
      </c>
      <c r="N81" s="14">
        <v>-2.0632060339745499</v>
      </c>
      <c r="O81" s="15">
        <v>2.2649399103440202E-6</v>
      </c>
      <c r="P81" s="14">
        <v>1.09085998418067E-4</v>
      </c>
      <c r="Q81" s="14" t="s">
        <v>365</v>
      </c>
      <c r="R81" s="14" t="s">
        <v>364</v>
      </c>
      <c r="S81" s="14" t="s">
        <v>3</v>
      </c>
      <c r="T81" s="21">
        <f t="shared" si="2"/>
        <v>0.44128588299186838</v>
      </c>
    </row>
    <row r="82" spans="1:20" ht="15" customHeight="1" x14ac:dyDescent="0.35">
      <c r="A82" s="11" t="s">
        <v>741</v>
      </c>
      <c r="B82" s="18" t="s">
        <v>613</v>
      </c>
      <c r="C82" s="27" t="s">
        <v>813</v>
      </c>
      <c r="D82" s="11" t="s">
        <v>385</v>
      </c>
      <c r="E82" s="11">
        <v>90.382785197292193</v>
      </c>
      <c r="F82" s="11">
        <v>-2.2323408527299402</v>
      </c>
      <c r="G82" s="14">
        <v>-4.6989579347302497</v>
      </c>
      <c r="H82" s="15">
        <v>3.17428989186193E-15</v>
      </c>
      <c r="I82" s="15">
        <v>2.97686849501603E-13</v>
      </c>
      <c r="J82" s="14" t="s">
        <v>386</v>
      </c>
      <c r="K82" s="14" t="s">
        <v>387</v>
      </c>
      <c r="L82" s="14" t="s">
        <v>3</v>
      </c>
      <c r="M82" s="11">
        <v>-1.18515674110291</v>
      </c>
      <c r="N82" s="14">
        <v>-2.2738809780635498</v>
      </c>
      <c r="O82" s="15">
        <v>1.8900840437874902E-5</v>
      </c>
      <c r="P82" s="14">
        <v>6.1153077948703795E-4</v>
      </c>
      <c r="Q82" s="14" t="s">
        <v>388</v>
      </c>
      <c r="R82" s="14" t="s">
        <v>387</v>
      </c>
      <c r="S82" s="14" t="s">
        <v>3</v>
      </c>
      <c r="T82" s="21">
        <f t="shared" si="2"/>
        <v>0.48391175440349737</v>
      </c>
    </row>
    <row r="83" spans="1:20" ht="15" customHeight="1" x14ac:dyDescent="0.35">
      <c r="A83" s="11" t="s">
        <v>711</v>
      </c>
      <c r="B83" s="18" t="s">
        <v>530</v>
      </c>
      <c r="C83" s="27" t="s">
        <v>825</v>
      </c>
      <c r="D83" s="11" t="s">
        <v>69</v>
      </c>
      <c r="E83" s="11">
        <v>5782.9878124245197</v>
      </c>
      <c r="F83" s="11">
        <v>-2.2660020976616</v>
      </c>
      <c r="G83" s="14">
        <v>-4.8098839891022998</v>
      </c>
      <c r="H83" s="15">
        <v>6.691725804483E-17</v>
      </c>
      <c r="I83" s="15">
        <v>8.2000408008134699E-15</v>
      </c>
      <c r="J83" s="14" t="s">
        <v>70</v>
      </c>
      <c r="K83" s="14" t="s">
        <v>71</v>
      </c>
      <c r="L83" s="14" t="s">
        <v>3</v>
      </c>
      <c r="M83" s="11">
        <v>-1.0634654554921601</v>
      </c>
      <c r="N83" s="14">
        <v>-2.0899456943975299</v>
      </c>
      <c r="O83" s="15">
        <v>8.7944728141653794E-5</v>
      </c>
      <c r="P83" s="14">
        <v>2.0838954331770698E-3</v>
      </c>
      <c r="Q83" s="14" t="s">
        <v>72</v>
      </c>
      <c r="R83" s="14" t="s">
        <v>71</v>
      </c>
      <c r="S83" s="14" t="s">
        <v>3</v>
      </c>
      <c r="T83" s="21">
        <f t="shared" si="2"/>
        <v>0.43451062419232905</v>
      </c>
    </row>
    <row r="84" spans="1:20" ht="15" customHeight="1" x14ac:dyDescent="0.35">
      <c r="A84" s="11" t="s">
        <v>713</v>
      </c>
      <c r="B84" s="18" t="s">
        <v>522</v>
      </c>
      <c r="C84" s="27" t="s">
        <v>813</v>
      </c>
      <c r="D84" s="11" t="s">
        <v>146</v>
      </c>
      <c r="E84" s="11">
        <v>21.448550204394198</v>
      </c>
      <c r="F84" s="11">
        <v>-2.28212579983194</v>
      </c>
      <c r="G84" s="14">
        <v>-4.8639412392112096</v>
      </c>
      <c r="H84" s="15">
        <v>2.49324010433668E-10</v>
      </c>
      <c r="I84" s="15">
        <v>8.5981700483700893E-9</v>
      </c>
      <c r="J84" s="14" t="s">
        <v>147</v>
      </c>
      <c r="K84" s="14" t="s">
        <v>148</v>
      </c>
      <c r="L84" s="14" t="s">
        <v>3</v>
      </c>
      <c r="M84" s="11">
        <v>-1.30598104948159</v>
      </c>
      <c r="N84" s="14">
        <v>-2.4725180438717702</v>
      </c>
      <c r="O84" s="14">
        <v>1.80302984624581E-4</v>
      </c>
      <c r="P84" s="14">
        <v>3.5498800674554601E-3</v>
      </c>
      <c r="Q84" s="14" t="s">
        <v>149</v>
      </c>
      <c r="R84" s="14" t="s">
        <v>148</v>
      </c>
      <c r="S84" s="14" t="s">
        <v>3</v>
      </c>
      <c r="T84" s="21">
        <f t="shared" si="2"/>
        <v>0.50833633102704612</v>
      </c>
    </row>
    <row r="85" spans="1:20" ht="15" customHeight="1" x14ac:dyDescent="0.35">
      <c r="A85" s="11" t="s">
        <v>721</v>
      </c>
      <c r="B85" s="18" t="s">
        <v>587</v>
      </c>
      <c r="C85" s="27" t="s">
        <v>807</v>
      </c>
      <c r="D85" s="11" t="s">
        <v>142</v>
      </c>
      <c r="E85" s="11">
        <v>13.6533850485719</v>
      </c>
      <c r="F85" s="11">
        <v>-2.2998007727324801</v>
      </c>
      <c r="G85" s="14">
        <v>-4.9238976465991202</v>
      </c>
      <c r="H85" s="15">
        <v>4.6427319804279302E-9</v>
      </c>
      <c r="I85" s="15">
        <v>1.1952108758017601E-7</v>
      </c>
      <c r="J85" s="14" t="s">
        <v>143</v>
      </c>
      <c r="K85" s="14" t="s">
        <v>144</v>
      </c>
      <c r="L85" s="14" t="s">
        <v>3</v>
      </c>
      <c r="M85" s="11">
        <v>-1.11053352207124</v>
      </c>
      <c r="N85" s="14">
        <v>-2.1592548379404901</v>
      </c>
      <c r="O85" s="14">
        <v>3.0215922574370899E-3</v>
      </c>
      <c r="P85" s="14">
        <v>2.75314933995758E-2</v>
      </c>
      <c r="Q85" s="14" t="s">
        <v>145</v>
      </c>
      <c r="R85" s="14" t="s">
        <v>144</v>
      </c>
      <c r="S85" s="14" t="s">
        <v>3</v>
      </c>
      <c r="T85" s="21">
        <f t="shared" si="2"/>
        <v>0.43852553259953786</v>
      </c>
    </row>
    <row r="86" spans="1:20" ht="15" customHeight="1" x14ac:dyDescent="0.35">
      <c r="A86" s="11" t="s">
        <v>740</v>
      </c>
      <c r="B86" s="18" t="s">
        <v>612</v>
      </c>
      <c r="C86" s="27" t="s">
        <v>808</v>
      </c>
      <c r="D86" s="11" t="s">
        <v>114</v>
      </c>
      <c r="E86" s="11">
        <v>289.97105638061697</v>
      </c>
      <c r="F86" s="11">
        <v>-2.3082512237016299</v>
      </c>
      <c r="G86" s="14">
        <v>-4.9528235481928302</v>
      </c>
      <c r="H86" s="15">
        <v>1.3002678914827001E-26</v>
      </c>
      <c r="I86" s="15">
        <v>1.0863738233338E-23</v>
      </c>
      <c r="J86" s="14" t="s">
        <v>115</v>
      </c>
      <c r="K86" s="14" t="s">
        <v>116</v>
      </c>
      <c r="L86" s="14" t="s">
        <v>3</v>
      </c>
      <c r="M86" s="11">
        <v>-1.25447185809923</v>
      </c>
      <c r="N86" s="14">
        <v>-2.3857979331049801</v>
      </c>
      <c r="O86" s="15">
        <v>3.9709548144903499E-9</v>
      </c>
      <c r="P86" s="15">
        <v>7.6252646606564101E-7</v>
      </c>
      <c r="Q86" s="14" t="s">
        <v>117</v>
      </c>
      <c r="R86" s="14" t="s">
        <v>116</v>
      </c>
      <c r="S86" s="14" t="s">
        <v>3</v>
      </c>
      <c r="T86" s="21">
        <f t="shared" si="2"/>
        <v>0.48170460947987986</v>
      </c>
    </row>
    <row r="87" spans="1:20" ht="15" customHeight="1" x14ac:dyDescent="0.35">
      <c r="A87" s="11" t="s">
        <v>746</v>
      </c>
      <c r="B87" s="24" t="s">
        <v>826</v>
      </c>
      <c r="C87" s="27" t="s">
        <v>827</v>
      </c>
      <c r="D87" s="11" t="s">
        <v>472</v>
      </c>
      <c r="E87" s="11">
        <v>7.74858430373801</v>
      </c>
      <c r="F87" s="11">
        <v>-2.3118665959742701</v>
      </c>
      <c r="G87" s="14">
        <v>-4.9652508149640298</v>
      </c>
      <c r="H87" s="15">
        <v>3.5655096235443098E-7</v>
      </c>
      <c r="I87" s="15">
        <v>5.8411437068064099E-6</v>
      </c>
      <c r="J87" s="14" t="s">
        <v>266</v>
      </c>
      <c r="K87" s="14" t="s">
        <v>473</v>
      </c>
      <c r="L87" s="14" t="s">
        <v>3</v>
      </c>
      <c r="M87" s="11">
        <v>-1.6234320780831399</v>
      </c>
      <c r="N87" s="14">
        <v>-3.0810713202428599</v>
      </c>
      <c r="O87" s="14">
        <v>3.0215006873797299E-4</v>
      </c>
      <c r="P87" s="14">
        <v>5.17681450331364E-3</v>
      </c>
      <c r="Q87" s="14" t="s">
        <v>474</v>
      </c>
      <c r="R87" s="14" t="s">
        <v>473</v>
      </c>
      <c r="S87" s="14" t="s">
        <v>3</v>
      </c>
      <c r="T87" s="21">
        <f t="shared" si="2"/>
        <v>0.62052682433630102</v>
      </c>
    </row>
    <row r="88" spans="1:20" ht="15" customHeight="1" x14ac:dyDescent="0.35">
      <c r="A88" s="11" t="s">
        <v>728</v>
      </c>
      <c r="B88" s="18" t="s">
        <v>530</v>
      </c>
      <c r="C88" s="27" t="s">
        <v>825</v>
      </c>
      <c r="D88" s="11" t="s">
        <v>490</v>
      </c>
      <c r="E88" s="11">
        <v>7200.2819997678098</v>
      </c>
      <c r="F88" s="11">
        <v>-2.3122862026283899</v>
      </c>
      <c r="G88" s="14">
        <v>-4.96669516407235</v>
      </c>
      <c r="H88" s="15">
        <v>1.27013191299907E-18</v>
      </c>
      <c r="I88" s="15">
        <v>2.3822749686567299E-16</v>
      </c>
      <c r="J88" s="14" t="s">
        <v>491</v>
      </c>
      <c r="K88" s="14" t="s">
        <v>492</v>
      </c>
      <c r="L88" s="14" t="s">
        <v>3</v>
      </c>
      <c r="M88" s="11">
        <v>-1.0719818130193299</v>
      </c>
      <c r="N88" s="14">
        <v>-2.1023193156362998</v>
      </c>
      <c r="O88" s="15">
        <v>4.4035206009773599E-5</v>
      </c>
      <c r="P88" s="14">
        <v>1.17284232386192E-3</v>
      </c>
      <c r="Q88" s="14" t="s">
        <v>493</v>
      </c>
      <c r="R88" s="14" t="s">
        <v>492</v>
      </c>
      <c r="S88" s="14" t="s">
        <v>3</v>
      </c>
      <c r="T88" s="21">
        <f t="shared" si="2"/>
        <v>0.42328333956226577</v>
      </c>
    </row>
    <row r="89" spans="1:20" ht="15" customHeight="1" x14ac:dyDescent="0.35">
      <c r="A89" s="11" t="s">
        <v>627</v>
      </c>
      <c r="B89" s="18" t="s">
        <v>525</v>
      </c>
      <c r="C89" s="27" t="s">
        <v>806</v>
      </c>
      <c r="D89" s="11" t="s">
        <v>299</v>
      </c>
      <c r="E89" s="11">
        <v>588.84722904671401</v>
      </c>
      <c r="F89" s="11">
        <v>-2.3180671347335098</v>
      </c>
      <c r="G89" s="14">
        <v>-4.9866368211120804</v>
      </c>
      <c r="H89" s="15">
        <v>1.05313221042273E-9</v>
      </c>
      <c r="I89" s="15">
        <v>3.1424712921721003E-8</v>
      </c>
      <c r="J89" s="14" t="s">
        <v>300</v>
      </c>
      <c r="K89" s="14" t="s">
        <v>301</v>
      </c>
      <c r="L89" s="14" t="s">
        <v>3</v>
      </c>
      <c r="M89" s="11">
        <v>-1.1335377186222899</v>
      </c>
      <c r="N89" s="14">
        <v>-2.19396075379019</v>
      </c>
      <c r="O89" s="14">
        <v>2.8102950230786202E-3</v>
      </c>
      <c r="P89" s="14">
        <v>2.60194253044711E-2</v>
      </c>
      <c r="Q89" s="14" t="s">
        <v>302</v>
      </c>
      <c r="R89" s="14" t="s">
        <v>301</v>
      </c>
      <c r="S89" s="14" t="s">
        <v>3</v>
      </c>
      <c r="T89" s="21">
        <f t="shared" si="2"/>
        <v>0.43996802504276022</v>
      </c>
    </row>
    <row r="90" spans="1:20" ht="15" customHeight="1" x14ac:dyDescent="0.35">
      <c r="A90" s="11" t="s">
        <v>665</v>
      </c>
      <c r="B90" s="18" t="s">
        <v>537</v>
      </c>
      <c r="C90" s="27" t="s">
        <v>828</v>
      </c>
      <c r="D90" s="11" t="s">
        <v>378</v>
      </c>
      <c r="E90" s="11">
        <v>4256.6172394100204</v>
      </c>
      <c r="F90" s="11">
        <v>-2.32387775425993</v>
      </c>
      <c r="G90" s="14">
        <v>-5.0067615722541001</v>
      </c>
      <c r="H90" s="15">
        <v>1.1788143172775099E-29</v>
      </c>
      <c r="I90" s="15">
        <v>1.44451906439186E-26</v>
      </c>
      <c r="J90" s="14" t="s">
        <v>379</v>
      </c>
      <c r="K90" s="14" t="s">
        <v>380</v>
      </c>
      <c r="L90" s="14" t="s">
        <v>3</v>
      </c>
      <c r="M90" s="11">
        <v>-1.3921835855332401</v>
      </c>
      <c r="N90" s="14">
        <v>-2.6247564929079799</v>
      </c>
      <c r="O90" s="15">
        <v>1.1891787501515101E-11</v>
      </c>
      <c r="P90" s="15">
        <v>7.9923622726091707E-9</v>
      </c>
      <c r="Q90" s="14" t="s">
        <v>381</v>
      </c>
      <c r="R90" s="14" t="s">
        <v>380</v>
      </c>
      <c r="S90" s="14" t="s">
        <v>3</v>
      </c>
      <c r="T90" s="21">
        <f t="shared" si="2"/>
        <v>0.52424235806505259</v>
      </c>
    </row>
    <row r="91" spans="1:20" ht="15" customHeight="1" x14ac:dyDescent="0.35">
      <c r="A91" s="11" t="s">
        <v>692</v>
      </c>
      <c r="B91" s="18" t="s">
        <v>554</v>
      </c>
      <c r="C91" s="27" t="s">
        <v>813</v>
      </c>
      <c r="D91" s="11" t="s">
        <v>91</v>
      </c>
      <c r="E91" s="11">
        <v>439.50979711678599</v>
      </c>
      <c r="F91" s="11">
        <v>-2.3258500501096799</v>
      </c>
      <c r="G91" s="14">
        <v>-5.0136109532760402</v>
      </c>
      <c r="H91" s="15">
        <v>6.2456373704314803E-22</v>
      </c>
      <c r="I91" s="15">
        <v>2.0872920091982E-19</v>
      </c>
      <c r="J91" s="14" t="s">
        <v>92</v>
      </c>
      <c r="K91" s="14" t="s">
        <v>93</v>
      </c>
      <c r="L91" s="14" t="s">
        <v>3</v>
      </c>
      <c r="M91" s="11">
        <v>-1.05770045892902</v>
      </c>
      <c r="N91" s="14">
        <v>-2.0816109538399701</v>
      </c>
      <c r="O91" s="15">
        <v>1.01377725426179E-5</v>
      </c>
      <c r="P91" s="14">
        <v>3.7011630818554997E-4</v>
      </c>
      <c r="Q91" s="14" t="s">
        <v>94</v>
      </c>
      <c r="R91" s="14" t="s">
        <v>93</v>
      </c>
      <c r="S91" s="14" t="s">
        <v>3</v>
      </c>
      <c r="T91" s="21">
        <f t="shared" si="2"/>
        <v>0.4151919590968231</v>
      </c>
    </row>
    <row r="92" spans="1:20" ht="15" customHeight="1" x14ac:dyDescent="0.35">
      <c r="A92" s="11" t="s">
        <v>729</v>
      </c>
      <c r="B92" s="18" t="s">
        <v>597</v>
      </c>
      <c r="C92" s="27" t="s">
        <v>813</v>
      </c>
      <c r="D92" s="11" t="s">
        <v>374</v>
      </c>
      <c r="E92" s="11">
        <v>3457.8784758408301</v>
      </c>
      <c r="F92" s="11">
        <v>-2.3284788471198699</v>
      </c>
      <c r="G92" s="14">
        <v>-5.0227547987300003</v>
      </c>
      <c r="H92" s="15">
        <v>3.0532838831761101E-17</v>
      </c>
      <c r="I92" s="15">
        <v>4.0375835292561197E-15</v>
      </c>
      <c r="J92" s="14" t="s">
        <v>375</v>
      </c>
      <c r="K92" s="14" t="s">
        <v>376</v>
      </c>
      <c r="L92" s="14" t="s">
        <v>3</v>
      </c>
      <c r="M92" s="11">
        <v>-1.1576508486077901</v>
      </c>
      <c r="N92" s="14">
        <v>-2.2309386624764098</v>
      </c>
      <c r="O92" s="15">
        <v>2.65452176856706E-5</v>
      </c>
      <c r="P92" s="14">
        <v>7.9614115355035504E-4</v>
      </c>
      <c r="Q92" s="14" t="s">
        <v>377</v>
      </c>
      <c r="R92" s="14" t="s">
        <v>376</v>
      </c>
      <c r="S92" s="14" t="s">
        <v>3</v>
      </c>
      <c r="T92" s="21">
        <f t="shared" si="2"/>
        <v>0.4441663493190034</v>
      </c>
    </row>
    <row r="93" spans="1:20" ht="15" customHeight="1" x14ac:dyDescent="0.35">
      <c r="A93" s="11" t="s">
        <v>715</v>
      </c>
      <c r="B93" s="18" t="s">
        <v>582</v>
      </c>
      <c r="C93" s="27" t="s">
        <v>814</v>
      </c>
      <c r="D93" s="11" t="s">
        <v>464</v>
      </c>
      <c r="E93" s="11">
        <v>8248.1319790617508</v>
      </c>
      <c r="F93" s="11">
        <v>-2.3352192290321701</v>
      </c>
      <c r="G93" s="14">
        <v>-5.0462763990616901</v>
      </c>
      <c r="H93" s="15">
        <v>1.9311619174285499E-17</v>
      </c>
      <c r="I93" s="15">
        <v>2.68914297001926E-15</v>
      </c>
      <c r="J93" s="14" t="s">
        <v>465</v>
      </c>
      <c r="K93" s="14" t="s">
        <v>466</v>
      </c>
      <c r="L93" s="14" t="s">
        <v>3</v>
      </c>
      <c r="M93" s="11">
        <v>-1.2344959021158399</v>
      </c>
      <c r="N93" s="14">
        <v>-2.3529911626643099</v>
      </c>
      <c r="O93" s="15">
        <v>7.0031469653705497E-6</v>
      </c>
      <c r="P93" s="14">
        <v>2.7901227959156001E-4</v>
      </c>
      <c r="Q93" s="14" t="s">
        <v>467</v>
      </c>
      <c r="R93" s="14" t="s">
        <v>466</v>
      </c>
      <c r="S93" s="14" t="s">
        <v>3</v>
      </c>
      <c r="T93" s="21">
        <f t="shared" si="2"/>
        <v>0.46628265607920871</v>
      </c>
    </row>
    <row r="94" spans="1:20" ht="15" customHeight="1" x14ac:dyDescent="0.35">
      <c r="A94" s="11" t="s">
        <v>659</v>
      </c>
      <c r="B94" s="18" t="s">
        <v>534</v>
      </c>
      <c r="C94" s="27" t="s">
        <v>823</v>
      </c>
      <c r="D94" s="11" t="s">
        <v>254</v>
      </c>
      <c r="E94" s="11">
        <v>83.509417071085693</v>
      </c>
      <c r="F94" s="11">
        <v>-2.3838760782244299</v>
      </c>
      <c r="G94" s="14">
        <v>-5.2193714482175997</v>
      </c>
      <c r="H94" s="15">
        <v>6.2893691782706899E-15</v>
      </c>
      <c r="I94" s="15">
        <v>5.4020978909249298E-13</v>
      </c>
      <c r="J94" s="14" t="s">
        <v>255</v>
      </c>
      <c r="K94" s="14" t="s">
        <v>256</v>
      </c>
      <c r="L94" s="14" t="s">
        <v>3</v>
      </c>
      <c r="M94" s="11">
        <v>-1.2675606318753601</v>
      </c>
      <c r="N94" s="14">
        <v>-2.4075414418171102</v>
      </c>
      <c r="O94" s="15">
        <v>2.2623926057853201E-5</v>
      </c>
      <c r="P94" s="14">
        <v>6.9836611835369096E-4</v>
      </c>
      <c r="Q94" s="14" t="s">
        <v>257</v>
      </c>
      <c r="R94" s="14" t="s">
        <v>256</v>
      </c>
      <c r="S94" s="14" t="s">
        <v>3</v>
      </c>
      <c r="T94" s="21">
        <f t="shared" si="2"/>
        <v>0.46127037818687511</v>
      </c>
    </row>
    <row r="95" spans="1:20" ht="15" customHeight="1" x14ac:dyDescent="0.35">
      <c r="A95" s="11" t="s">
        <v>720</v>
      </c>
      <c r="B95" s="18" t="s">
        <v>586</v>
      </c>
      <c r="C95" s="27" t="s">
        <v>829</v>
      </c>
      <c r="D95" s="11" t="s">
        <v>432</v>
      </c>
      <c r="E95" s="11">
        <v>894.42594573976601</v>
      </c>
      <c r="F95" s="11">
        <v>-2.3853091192389702</v>
      </c>
      <c r="G95" s="14">
        <v>-5.2245584691297697</v>
      </c>
      <c r="H95" s="15">
        <v>2.88745246801229E-9</v>
      </c>
      <c r="I95" s="15">
        <v>7.6919222919614195E-8</v>
      </c>
      <c r="J95" s="14" t="s">
        <v>433</v>
      </c>
      <c r="K95" s="14" t="s">
        <v>434</v>
      </c>
      <c r="L95" s="14" t="s">
        <v>3</v>
      </c>
      <c r="M95" s="11">
        <v>-1.3550858389106799</v>
      </c>
      <c r="N95" s="14">
        <v>-2.55812336380616</v>
      </c>
      <c r="O95" s="14">
        <v>7.3788949167321303E-4</v>
      </c>
      <c r="P95" s="14">
        <v>9.9660889495064697E-3</v>
      </c>
      <c r="Q95" s="14" t="s">
        <v>435</v>
      </c>
      <c r="R95" s="14" t="s">
        <v>434</v>
      </c>
      <c r="S95" s="14" t="s">
        <v>3</v>
      </c>
      <c r="T95" s="21">
        <f t="shared" si="2"/>
        <v>0.48963436411350081</v>
      </c>
    </row>
    <row r="96" spans="1:20" ht="15" customHeight="1" x14ac:dyDescent="0.35">
      <c r="A96" s="11" t="s">
        <v>719</v>
      </c>
      <c r="B96" s="18" t="s">
        <v>522</v>
      </c>
      <c r="C96" s="27" t="s">
        <v>813</v>
      </c>
      <c r="D96" s="11" t="s">
        <v>424</v>
      </c>
      <c r="E96" s="11">
        <v>92.6209167447347</v>
      </c>
      <c r="F96" s="11">
        <v>-2.41211555536638</v>
      </c>
      <c r="G96" s="14">
        <v>-5.3225424662758698</v>
      </c>
      <c r="H96" s="15">
        <v>3.5952208110482301E-19</v>
      </c>
      <c r="I96" s="15">
        <v>7.8671135390330395E-17</v>
      </c>
      <c r="J96" s="14" t="s">
        <v>425</v>
      </c>
      <c r="K96" s="14" t="s">
        <v>426</v>
      </c>
      <c r="L96" s="14" t="s">
        <v>3</v>
      </c>
      <c r="M96" s="11">
        <v>-1.1860341263423499</v>
      </c>
      <c r="N96" s="14">
        <v>-2.2752642755246999</v>
      </c>
      <c r="O96" s="15">
        <v>5.7459103236135599E-6</v>
      </c>
      <c r="P96" s="14">
        <v>2.3963941196361699E-4</v>
      </c>
      <c r="Q96" s="14" t="s">
        <v>427</v>
      </c>
      <c r="R96" s="14" t="s">
        <v>426</v>
      </c>
      <c r="S96" s="14" t="s">
        <v>3</v>
      </c>
      <c r="T96" s="21">
        <f t="shared" si="2"/>
        <v>0.42747696048288736</v>
      </c>
    </row>
    <row r="97" spans="1:20" ht="15" customHeight="1" x14ac:dyDescent="0.35">
      <c r="A97" s="11" t="s">
        <v>697</v>
      </c>
      <c r="B97" s="18" t="s">
        <v>563</v>
      </c>
      <c r="C97" s="27" t="s">
        <v>762</v>
      </c>
      <c r="D97" s="11" t="s">
        <v>428</v>
      </c>
      <c r="E97" s="11">
        <v>115.01894469101001</v>
      </c>
      <c r="F97" s="11">
        <v>-2.4267275122601402</v>
      </c>
      <c r="G97" s="14">
        <v>-5.3767243566812004</v>
      </c>
      <c r="H97" s="15">
        <v>2.0395010476660101E-14</v>
      </c>
      <c r="I97" s="15">
        <v>1.6089299895772099E-12</v>
      </c>
      <c r="J97" s="14" t="s">
        <v>429</v>
      </c>
      <c r="K97" s="14" t="s">
        <v>430</v>
      </c>
      <c r="L97" s="14" t="s">
        <v>3</v>
      </c>
      <c r="M97" s="11">
        <v>-1.3562362371027199</v>
      </c>
      <c r="N97" s="14">
        <v>-2.5601640127532601</v>
      </c>
      <c r="O97" s="15">
        <v>1.49227225700995E-5</v>
      </c>
      <c r="P97" s="14">
        <v>5.1201390966878297E-4</v>
      </c>
      <c r="Q97" s="14" t="s">
        <v>431</v>
      </c>
      <c r="R97" s="14" t="s">
        <v>430</v>
      </c>
      <c r="S97" s="14" t="s">
        <v>3</v>
      </c>
      <c r="T97" s="21">
        <f t="shared" si="2"/>
        <v>0.47615682763650713</v>
      </c>
    </row>
    <row r="98" spans="1:20" ht="15" customHeight="1" x14ac:dyDescent="0.35">
      <c r="A98" s="11" t="s">
        <v>696</v>
      </c>
      <c r="B98" s="18" t="s">
        <v>562</v>
      </c>
      <c r="C98" s="27" t="s">
        <v>813</v>
      </c>
      <c r="D98" s="11" t="s">
        <v>234</v>
      </c>
      <c r="E98" s="11">
        <v>79.011664981449997</v>
      </c>
      <c r="F98" s="11">
        <v>-2.42808658095568</v>
      </c>
      <c r="G98" s="14">
        <v>-5.3817918037259203</v>
      </c>
      <c r="H98" s="15">
        <v>3.3631857578781602E-14</v>
      </c>
      <c r="I98" s="15">
        <v>2.5650920089443301E-12</v>
      </c>
      <c r="J98" s="14" t="s">
        <v>235</v>
      </c>
      <c r="K98" s="14" t="s">
        <v>236</v>
      </c>
      <c r="L98" s="14" t="s">
        <v>3</v>
      </c>
      <c r="M98" s="11">
        <v>-1.44669505124651</v>
      </c>
      <c r="N98" s="14">
        <v>-2.7258289832863798</v>
      </c>
      <c r="O98" s="15">
        <v>4.2780953633903204E-6</v>
      </c>
      <c r="P98" s="14">
        <v>1.86046817773792E-4</v>
      </c>
      <c r="Q98" s="14" t="s">
        <v>237</v>
      </c>
      <c r="R98" s="14" t="s">
        <v>236</v>
      </c>
      <c r="S98" s="14" t="s">
        <v>3</v>
      </c>
      <c r="T98" s="21">
        <f t="shared" ref="T98:T130" si="3">N98/G98</f>
        <v>0.50649097599785164</v>
      </c>
    </row>
    <row r="99" spans="1:20" ht="15" customHeight="1" x14ac:dyDescent="0.35">
      <c r="A99" s="11" t="s">
        <v>702</v>
      </c>
      <c r="B99" s="18" t="s">
        <v>571</v>
      </c>
      <c r="C99" s="27" t="s">
        <v>811</v>
      </c>
      <c r="D99" s="11" t="s">
        <v>200</v>
      </c>
      <c r="E99" s="11">
        <v>449.67683482717899</v>
      </c>
      <c r="F99" s="11">
        <v>-2.4347262598352701</v>
      </c>
      <c r="G99" s="14">
        <v>-5.4066173711805101</v>
      </c>
      <c r="H99" s="15">
        <v>4.0093323233644401E-13</v>
      </c>
      <c r="I99" s="15">
        <v>2.4647336935037401E-11</v>
      </c>
      <c r="J99" s="14" t="s">
        <v>201</v>
      </c>
      <c r="K99" s="14" t="s">
        <v>202</v>
      </c>
      <c r="L99" s="14" t="s">
        <v>3</v>
      </c>
      <c r="M99" s="11">
        <v>-1.20507557073955</v>
      </c>
      <c r="N99" s="14">
        <v>-2.30549345597472</v>
      </c>
      <c r="O99" s="14">
        <v>3.1328576140830398E-4</v>
      </c>
      <c r="P99" s="14">
        <v>5.3061205821113202E-3</v>
      </c>
      <c r="Q99" s="14" t="s">
        <v>203</v>
      </c>
      <c r="R99" s="14" t="s">
        <v>202</v>
      </c>
      <c r="S99" s="14" t="s">
        <v>3</v>
      </c>
      <c r="T99" s="21">
        <f t="shared" si="3"/>
        <v>0.42642068001037886</v>
      </c>
    </row>
    <row r="100" spans="1:20" ht="15" customHeight="1" x14ac:dyDescent="0.35">
      <c r="A100" s="11" t="s">
        <v>708</v>
      </c>
      <c r="B100" s="18" t="s">
        <v>580</v>
      </c>
      <c r="C100" s="27" t="s">
        <v>830</v>
      </c>
      <c r="D100" s="11" t="s">
        <v>452</v>
      </c>
      <c r="E100" s="11">
        <v>19.492039931879699</v>
      </c>
      <c r="F100" s="11">
        <v>-2.45619951338761</v>
      </c>
      <c r="G100" s="14">
        <v>-5.48769200657234</v>
      </c>
      <c r="H100" s="15">
        <v>3.3702133407153297E-10</v>
      </c>
      <c r="I100" s="15">
        <v>1.14295002611971E-8</v>
      </c>
      <c r="J100" s="14" t="s">
        <v>453</v>
      </c>
      <c r="K100" s="14" t="s">
        <v>454</v>
      </c>
      <c r="L100" s="14" t="s">
        <v>3</v>
      </c>
      <c r="M100" s="11">
        <v>-1.3024317614013201</v>
      </c>
      <c r="N100" s="14">
        <v>-2.4664426831410098</v>
      </c>
      <c r="O100" s="14">
        <v>5.4282769836678699E-4</v>
      </c>
      <c r="P100" s="14">
        <v>8.0342846326839999E-3</v>
      </c>
      <c r="Q100" s="14" t="s">
        <v>455</v>
      </c>
      <c r="R100" s="14" t="s">
        <v>454</v>
      </c>
      <c r="S100" s="14" t="s">
        <v>3</v>
      </c>
      <c r="T100" s="21">
        <f t="shared" si="3"/>
        <v>0.44944991085269947</v>
      </c>
    </row>
    <row r="101" spans="1:20" ht="15" customHeight="1" x14ac:dyDescent="0.35">
      <c r="A101" s="11" t="s">
        <v>698</v>
      </c>
      <c r="B101" s="18" t="s">
        <v>564</v>
      </c>
      <c r="C101" s="27" t="s">
        <v>831</v>
      </c>
      <c r="D101" s="11" t="s">
        <v>157</v>
      </c>
      <c r="E101" s="11">
        <v>1068.4346305332299</v>
      </c>
      <c r="F101" s="11">
        <v>-2.4618589722151198</v>
      </c>
      <c r="G101" s="14">
        <v>-5.5092616122958198</v>
      </c>
      <c r="H101" s="15">
        <v>2.6926348674069501E-34</v>
      </c>
      <c r="I101" s="15">
        <v>6.1866651872258896E-31</v>
      </c>
      <c r="J101" s="14" t="s">
        <v>158</v>
      </c>
      <c r="K101" s="14" t="s">
        <v>159</v>
      </c>
      <c r="L101" s="14" t="s">
        <v>3</v>
      </c>
      <c r="M101" s="11">
        <v>-1.2722339949056001</v>
      </c>
      <c r="N101" s="14">
        <v>-2.4153529043189299</v>
      </c>
      <c r="O101" s="15">
        <v>2.20939611491157E-10</v>
      </c>
      <c r="P101" s="15">
        <v>8.1670327387706195E-8</v>
      </c>
      <c r="Q101" s="14" t="s">
        <v>160</v>
      </c>
      <c r="R101" s="14" t="s">
        <v>159</v>
      </c>
      <c r="S101" s="14" t="s">
        <v>3</v>
      </c>
      <c r="T101" s="21">
        <f t="shared" si="3"/>
        <v>0.43841681050836934</v>
      </c>
    </row>
    <row r="102" spans="1:20" ht="15" customHeight="1" x14ac:dyDescent="0.35">
      <c r="A102" s="11" t="s">
        <v>732</v>
      </c>
      <c r="B102" s="18" t="s">
        <v>606</v>
      </c>
      <c r="C102" s="27" t="s">
        <v>813</v>
      </c>
      <c r="D102" s="11" t="s">
        <v>99</v>
      </c>
      <c r="E102" s="11">
        <v>12.9578775252194</v>
      </c>
      <c r="F102" s="11">
        <v>-2.4954185162323501</v>
      </c>
      <c r="G102" s="14">
        <v>-5.6389185960878399</v>
      </c>
      <c r="H102" s="15">
        <v>2.3379849979275599E-9</v>
      </c>
      <c r="I102" s="15">
        <v>6.3665929254676301E-8</v>
      </c>
      <c r="J102" s="14" t="s">
        <v>100</v>
      </c>
      <c r="K102" s="14" t="s">
        <v>101</v>
      </c>
      <c r="L102" s="14" t="s">
        <v>3</v>
      </c>
      <c r="M102" s="11">
        <v>-1.39846186493416</v>
      </c>
      <c r="N102" s="14">
        <v>-2.6362037236443201</v>
      </c>
      <c r="O102" s="14">
        <v>5.4545805576356496E-4</v>
      </c>
      <c r="P102" s="14">
        <v>8.0570857267932804E-3</v>
      </c>
      <c r="Q102" s="14" t="s">
        <v>102</v>
      </c>
      <c r="R102" s="14" t="s">
        <v>101</v>
      </c>
      <c r="S102" s="14" t="s">
        <v>3</v>
      </c>
      <c r="T102" s="21">
        <f t="shared" si="3"/>
        <v>0.46750164570087277</v>
      </c>
    </row>
    <row r="103" spans="1:20" ht="15" customHeight="1" x14ac:dyDescent="0.35">
      <c r="A103" s="11" t="s">
        <v>640</v>
      </c>
      <c r="B103" s="18" t="s">
        <v>524</v>
      </c>
      <c r="C103" s="27" t="s">
        <v>810</v>
      </c>
      <c r="D103" s="11" t="s">
        <v>358</v>
      </c>
      <c r="E103" s="11">
        <v>142.05384536591799</v>
      </c>
      <c r="F103" s="11">
        <v>-2.5055616091780402</v>
      </c>
      <c r="G103" s="14">
        <v>-5.6787035879335601</v>
      </c>
      <c r="H103" s="15">
        <v>9.9402002008609606E-13</v>
      </c>
      <c r="I103" s="15">
        <v>5.6742490649697301E-11</v>
      </c>
      <c r="J103" s="14" t="s">
        <v>359</v>
      </c>
      <c r="K103" s="14" t="s">
        <v>360</v>
      </c>
      <c r="L103" s="14" t="s">
        <v>3</v>
      </c>
      <c r="M103" s="11">
        <v>-1.43469564989871</v>
      </c>
      <c r="N103" s="14">
        <v>-2.7032513295813998</v>
      </c>
      <c r="O103" s="15">
        <v>3.8006307867816298E-5</v>
      </c>
      <c r="P103" s="14">
        <v>1.04843520174166E-3</v>
      </c>
      <c r="Q103" s="14" t="s">
        <v>361</v>
      </c>
      <c r="R103" s="14" t="s">
        <v>360</v>
      </c>
      <c r="S103" s="14" t="s">
        <v>3</v>
      </c>
      <c r="T103" s="21">
        <f t="shared" si="3"/>
        <v>0.47603318041206194</v>
      </c>
    </row>
    <row r="104" spans="1:20" ht="15" customHeight="1" x14ac:dyDescent="0.35">
      <c r="A104" s="11" t="s">
        <v>693</v>
      </c>
      <c r="B104" s="18" t="s">
        <v>555</v>
      </c>
      <c r="C104" s="27" t="s">
        <v>832</v>
      </c>
      <c r="D104" s="11" t="s">
        <v>514</v>
      </c>
      <c r="E104" s="11">
        <v>168.816430393687</v>
      </c>
      <c r="F104" s="11">
        <v>-2.5192397689520099</v>
      </c>
      <c r="G104" s="14">
        <v>-5.7327992858939396</v>
      </c>
      <c r="H104" s="15">
        <v>1.23995961943084E-23</v>
      </c>
      <c r="I104" s="15">
        <v>5.5589506743312899E-21</v>
      </c>
      <c r="J104" s="14" t="s">
        <v>515</v>
      </c>
      <c r="K104" s="14" t="s">
        <v>516</v>
      </c>
      <c r="L104" s="14" t="s">
        <v>3</v>
      </c>
      <c r="M104" s="11">
        <v>-1.4954805659321599</v>
      </c>
      <c r="N104" s="14">
        <v>-2.8195805643963801</v>
      </c>
      <c r="O104" s="15">
        <v>1.36952686156885E-9</v>
      </c>
      <c r="P104" s="15">
        <v>3.3265199715930402E-7</v>
      </c>
      <c r="Q104" s="14" t="s">
        <v>517</v>
      </c>
      <c r="R104" s="14" t="s">
        <v>516</v>
      </c>
      <c r="S104" s="14" t="s">
        <v>3</v>
      </c>
      <c r="T104" s="21">
        <f t="shared" si="3"/>
        <v>0.4918331209212588</v>
      </c>
    </row>
    <row r="105" spans="1:20" ht="15" customHeight="1" x14ac:dyDescent="0.35">
      <c r="A105" s="11" t="s">
        <v>635</v>
      </c>
      <c r="B105" s="18" t="s">
        <v>524</v>
      </c>
      <c r="C105" s="27" t="s">
        <v>810</v>
      </c>
      <c r="D105" s="11" t="s">
        <v>342</v>
      </c>
      <c r="E105" s="11">
        <v>111.61980907389299</v>
      </c>
      <c r="F105" s="11">
        <v>-2.5266366548410599</v>
      </c>
      <c r="G105" s="14">
        <v>-5.7622675758618298</v>
      </c>
      <c r="H105" s="15">
        <v>2.9612373055496802E-11</v>
      </c>
      <c r="I105" s="15">
        <v>1.2542819930524599E-9</v>
      </c>
      <c r="J105" s="14" t="s">
        <v>343</v>
      </c>
      <c r="K105" s="14" t="s">
        <v>344</v>
      </c>
      <c r="L105" s="14" t="s">
        <v>3</v>
      </c>
      <c r="M105" s="11">
        <v>-1.1683422006530699</v>
      </c>
      <c r="N105" s="14">
        <v>-2.2475328473362</v>
      </c>
      <c r="O105" s="14">
        <v>1.90732878240258E-3</v>
      </c>
      <c r="P105" s="14">
        <v>1.9557394852014201E-2</v>
      </c>
      <c r="Q105" s="14" t="s">
        <v>345</v>
      </c>
      <c r="R105" s="14" t="s">
        <v>344</v>
      </c>
      <c r="S105" s="14" t="s">
        <v>3</v>
      </c>
      <c r="T105" s="21">
        <f t="shared" si="3"/>
        <v>0.39004312412549658</v>
      </c>
    </row>
    <row r="106" spans="1:20" ht="15" customHeight="1" x14ac:dyDescent="0.35">
      <c r="A106" s="11" t="s">
        <v>731</v>
      </c>
      <c r="B106" s="18" t="s">
        <v>522</v>
      </c>
      <c r="C106" s="27" t="s">
        <v>813</v>
      </c>
      <c r="D106" s="11" t="s">
        <v>258</v>
      </c>
      <c r="E106" s="11">
        <v>98.702055655302104</v>
      </c>
      <c r="F106" s="11">
        <v>-2.5491312933419601</v>
      </c>
      <c r="G106" s="14">
        <v>-5.8528174978069298</v>
      </c>
      <c r="H106" s="15">
        <v>5.40054128136045E-14</v>
      </c>
      <c r="I106" s="15">
        <v>3.9866405338428297E-12</v>
      </c>
      <c r="J106" s="14" t="s">
        <v>259</v>
      </c>
      <c r="K106" s="14" t="s">
        <v>260</v>
      </c>
      <c r="L106" s="14" t="s">
        <v>3</v>
      </c>
      <c r="M106" s="11">
        <v>-1.2697908983008199</v>
      </c>
      <c r="N106" s="14">
        <v>-2.41126614535025</v>
      </c>
      <c r="O106" s="14">
        <v>1.4074302500757401E-4</v>
      </c>
      <c r="P106" s="14">
        <v>3.00726353722832E-3</v>
      </c>
      <c r="Q106" s="14" t="s">
        <v>261</v>
      </c>
      <c r="R106" s="14" t="s">
        <v>260</v>
      </c>
      <c r="S106" s="14" t="s">
        <v>3</v>
      </c>
      <c r="T106" s="21">
        <f t="shared" si="3"/>
        <v>0.411983825952844</v>
      </c>
    </row>
    <row r="107" spans="1:20" ht="15" customHeight="1" x14ac:dyDescent="0.35">
      <c r="A107" s="11" t="s">
        <v>745</v>
      </c>
      <c r="B107" s="18" t="s">
        <v>617</v>
      </c>
      <c r="C107" s="27" t="s">
        <v>833</v>
      </c>
      <c r="D107" s="11" t="s">
        <v>122</v>
      </c>
      <c r="E107" s="11">
        <v>2497.9440010101198</v>
      </c>
      <c r="F107" s="11">
        <v>-2.56771795400907</v>
      </c>
      <c r="G107" s="14">
        <v>-5.9287088669784396</v>
      </c>
      <c r="H107" s="15">
        <v>1.4283357098522499E-15</v>
      </c>
      <c r="I107" s="15">
        <v>1.4505104244637701E-13</v>
      </c>
      <c r="J107" s="14" t="s">
        <v>123</v>
      </c>
      <c r="K107" s="14" t="s">
        <v>124</v>
      </c>
      <c r="L107" s="14" t="s">
        <v>3</v>
      </c>
      <c r="M107" s="11">
        <v>-1.3535178967661401</v>
      </c>
      <c r="N107" s="14">
        <v>-2.5553446680265801</v>
      </c>
      <c r="O107" s="15">
        <v>2.5441623952974299E-5</v>
      </c>
      <c r="P107" s="14">
        <v>7.6771398320138505E-4</v>
      </c>
      <c r="Q107" s="14" t="s">
        <v>125</v>
      </c>
      <c r="R107" s="14" t="s">
        <v>124</v>
      </c>
      <c r="S107" s="14" t="s">
        <v>3</v>
      </c>
      <c r="T107" s="21">
        <f t="shared" si="3"/>
        <v>0.4310120003124574</v>
      </c>
    </row>
    <row r="108" spans="1:20" ht="15" customHeight="1" x14ac:dyDescent="0.35">
      <c r="A108" s="11" t="s">
        <v>742</v>
      </c>
      <c r="B108" s="18" t="s">
        <v>571</v>
      </c>
      <c r="C108" s="27" t="s">
        <v>834</v>
      </c>
      <c r="D108" s="11" t="s">
        <v>215</v>
      </c>
      <c r="E108" s="11">
        <v>99.686333906530606</v>
      </c>
      <c r="F108" s="11">
        <v>-2.5761619999227801</v>
      </c>
      <c r="G108" s="14">
        <v>-5.9635111510133196</v>
      </c>
      <c r="H108" s="15">
        <v>8.0611623095264901E-14</v>
      </c>
      <c r="I108" s="15">
        <v>5.6770967207435396E-12</v>
      </c>
      <c r="J108" s="14" t="s">
        <v>216</v>
      </c>
      <c r="K108" s="14" t="s">
        <v>217</v>
      </c>
      <c r="L108" s="14" t="s">
        <v>3</v>
      </c>
      <c r="M108" s="11">
        <v>-1.1313338063096601</v>
      </c>
      <c r="N108" s="14">
        <v>-2.1906117399128999</v>
      </c>
      <c r="O108" s="14">
        <v>8.3727400232649104E-4</v>
      </c>
      <c r="P108" s="14">
        <v>1.09363369243812E-2</v>
      </c>
      <c r="Q108" s="14" t="s">
        <v>218</v>
      </c>
      <c r="R108" s="14" t="s">
        <v>217</v>
      </c>
      <c r="S108" s="14" t="s">
        <v>3</v>
      </c>
      <c r="T108" s="21">
        <f t="shared" si="3"/>
        <v>0.36733590068674077</v>
      </c>
    </row>
    <row r="109" spans="1:20" ht="15" customHeight="1" x14ac:dyDescent="0.35">
      <c r="A109" s="11" t="s">
        <v>726</v>
      </c>
      <c r="B109" s="18" t="s">
        <v>592</v>
      </c>
      <c r="C109" s="27" t="s">
        <v>710</v>
      </c>
      <c r="D109" s="11" t="s">
        <v>468</v>
      </c>
      <c r="E109" s="11">
        <v>24.5811472215142</v>
      </c>
      <c r="F109" s="11">
        <v>-2.5991324500332298</v>
      </c>
      <c r="G109" s="14">
        <v>-6.0592215191476697</v>
      </c>
      <c r="H109" s="15">
        <v>1.5962514291667299E-10</v>
      </c>
      <c r="I109" s="15">
        <v>5.6861816898282299E-9</v>
      </c>
      <c r="J109" s="14" t="s">
        <v>469</v>
      </c>
      <c r="K109" s="14" t="s">
        <v>470</v>
      </c>
      <c r="L109" s="14" t="s">
        <v>3</v>
      </c>
      <c r="M109" s="11">
        <v>-1.19842563335726</v>
      </c>
      <c r="N109" s="14">
        <v>-2.2948910023892601</v>
      </c>
      <c r="O109" s="14">
        <v>2.3848849980720398E-3</v>
      </c>
      <c r="P109" s="14">
        <v>2.2868294151422299E-2</v>
      </c>
      <c r="Q109" s="14" t="s">
        <v>471</v>
      </c>
      <c r="R109" s="14" t="s">
        <v>470</v>
      </c>
      <c r="S109" s="14" t="s">
        <v>3</v>
      </c>
      <c r="T109" s="21">
        <f t="shared" si="3"/>
        <v>0.37874353910600628</v>
      </c>
    </row>
    <row r="110" spans="1:20" ht="15" customHeight="1" x14ac:dyDescent="0.35">
      <c r="A110" s="11" t="s">
        <v>690</v>
      </c>
      <c r="B110" s="18" t="s">
        <v>552</v>
      </c>
      <c r="C110" s="27" t="s">
        <v>813</v>
      </c>
      <c r="D110" s="11" t="s">
        <v>448</v>
      </c>
      <c r="E110" s="11">
        <v>284.87526677713498</v>
      </c>
      <c r="F110" s="11">
        <v>-2.6070508019250198</v>
      </c>
      <c r="G110" s="14">
        <v>-6.0925694939714896</v>
      </c>
      <c r="H110" s="15">
        <v>1.5861304207427701E-23</v>
      </c>
      <c r="I110" s="15">
        <v>6.7801542473657902E-21</v>
      </c>
      <c r="J110" s="14" t="s">
        <v>449</v>
      </c>
      <c r="K110" s="14" t="s">
        <v>450</v>
      </c>
      <c r="L110" s="14" t="s">
        <v>3</v>
      </c>
      <c r="M110" s="11">
        <v>-1.0304558690886301</v>
      </c>
      <c r="N110" s="14">
        <v>-2.0426696011229599</v>
      </c>
      <c r="O110" s="15">
        <v>5.9708707595118497E-5</v>
      </c>
      <c r="P110" s="14">
        <v>1.5117345042832599E-3</v>
      </c>
      <c r="Q110" s="14" t="s">
        <v>451</v>
      </c>
      <c r="R110" s="14" t="s">
        <v>450</v>
      </c>
      <c r="S110" s="14" t="s">
        <v>3</v>
      </c>
      <c r="T110" s="21">
        <f t="shared" si="3"/>
        <v>0.33527226946597033</v>
      </c>
    </row>
    <row r="111" spans="1:20" ht="15" customHeight="1" x14ac:dyDescent="0.35">
      <c r="A111" s="11" t="s">
        <v>680</v>
      </c>
      <c r="B111" s="18" t="s">
        <v>546</v>
      </c>
      <c r="C111" s="27" t="s">
        <v>814</v>
      </c>
      <c r="D111" s="11" t="s">
        <v>315</v>
      </c>
      <c r="E111" s="11">
        <v>2032.4924825578501</v>
      </c>
      <c r="F111" s="11">
        <v>-2.61089754065216</v>
      </c>
      <c r="G111" s="14">
        <v>-6.10883613051067</v>
      </c>
      <c r="H111" s="15">
        <v>3.9251048673255398E-28</v>
      </c>
      <c r="I111" s="15">
        <v>3.6073676283155301E-25</v>
      </c>
      <c r="J111" s="14" t="s">
        <v>316</v>
      </c>
      <c r="K111" s="14" t="s">
        <v>317</v>
      </c>
      <c r="L111" s="14" t="s">
        <v>3</v>
      </c>
      <c r="M111" s="11">
        <v>-1.2555509176741499</v>
      </c>
      <c r="N111" s="14">
        <v>-2.3875830512587899</v>
      </c>
      <c r="O111" s="15">
        <v>1.15139419988914E-7</v>
      </c>
      <c r="P111" s="15">
        <v>1.0775009265544801E-5</v>
      </c>
      <c r="Q111" s="14" t="s">
        <v>318</v>
      </c>
      <c r="R111" s="14" t="s">
        <v>317</v>
      </c>
      <c r="S111" s="14" t="s">
        <v>3</v>
      </c>
      <c r="T111" s="21">
        <f t="shared" si="3"/>
        <v>0.3908409065573018</v>
      </c>
    </row>
    <row r="112" spans="1:20" ht="15" customHeight="1" x14ac:dyDescent="0.35">
      <c r="A112" s="11" t="s">
        <v>736</v>
      </c>
      <c r="B112" s="18" t="s">
        <v>609</v>
      </c>
      <c r="C112" s="27" t="s">
        <v>835</v>
      </c>
      <c r="D112" s="11" t="s">
        <v>196</v>
      </c>
      <c r="E112" s="11">
        <v>129.019234104758</v>
      </c>
      <c r="F112" s="11">
        <v>-2.6337315252937099</v>
      </c>
      <c r="G112" s="14">
        <v>-6.2062917824640804</v>
      </c>
      <c r="H112" s="15">
        <v>5.5638444805131399E-33</v>
      </c>
      <c r="I112" s="15">
        <v>9.2971841269374503E-30</v>
      </c>
      <c r="J112" s="14" t="s">
        <v>197</v>
      </c>
      <c r="K112" s="14" t="s">
        <v>198</v>
      </c>
      <c r="L112" s="14" t="s">
        <v>3</v>
      </c>
      <c r="M112" s="11">
        <v>-1.15702213742593</v>
      </c>
      <c r="N112" s="14">
        <v>-2.2299666549036501</v>
      </c>
      <c r="O112" s="15">
        <v>3.1753730185350397E-8</v>
      </c>
      <c r="P112" s="15">
        <v>3.7286939500493001E-6</v>
      </c>
      <c r="Q112" s="14" t="s">
        <v>199</v>
      </c>
      <c r="R112" s="14" t="s">
        <v>198</v>
      </c>
      <c r="S112" s="14" t="s">
        <v>3</v>
      </c>
      <c r="T112" s="21">
        <f t="shared" si="3"/>
        <v>0.35930741464725136</v>
      </c>
    </row>
    <row r="113" spans="1:20" ht="15" customHeight="1" x14ac:dyDescent="0.35">
      <c r="A113" s="11" t="s">
        <v>744</v>
      </c>
      <c r="B113" s="18" t="s">
        <v>615</v>
      </c>
      <c r="C113" s="27" t="s">
        <v>836</v>
      </c>
      <c r="D113" s="11" t="s">
        <v>436</v>
      </c>
      <c r="E113" s="11">
        <v>10717.411667562401</v>
      </c>
      <c r="F113" s="11">
        <v>-2.6767316513737098</v>
      </c>
      <c r="G113" s="14">
        <v>-6.39405720499279</v>
      </c>
      <c r="H113" s="15">
        <v>2.7934536667227198E-24</v>
      </c>
      <c r="I113" s="15">
        <v>1.51019034847148E-21</v>
      </c>
      <c r="J113" s="14" t="s">
        <v>437</v>
      </c>
      <c r="K113" s="14" t="s">
        <v>438</v>
      </c>
      <c r="L113" s="14" t="s">
        <v>3</v>
      </c>
      <c r="M113" s="11">
        <v>-1.2472425023587099</v>
      </c>
      <c r="N113" s="14">
        <v>-2.3738725856094001</v>
      </c>
      <c r="O113" s="15">
        <v>2.1483967512652998E-6</v>
      </c>
      <c r="P113" s="14">
        <v>1.05186074053671E-4</v>
      </c>
      <c r="Q113" s="14" t="s">
        <v>439</v>
      </c>
      <c r="R113" s="14" t="s">
        <v>438</v>
      </c>
      <c r="S113" s="14" t="s">
        <v>3</v>
      </c>
      <c r="T113" s="21">
        <f t="shared" si="3"/>
        <v>0.37126233149052301</v>
      </c>
    </row>
    <row r="114" spans="1:20" ht="15" customHeight="1" x14ac:dyDescent="0.35">
      <c r="A114" s="11" t="s">
        <v>638</v>
      </c>
      <c r="B114" s="18" t="s">
        <v>527</v>
      </c>
      <c r="C114" s="27" t="s">
        <v>837</v>
      </c>
      <c r="D114" s="11" t="s">
        <v>246</v>
      </c>
      <c r="E114" s="11">
        <v>26.098496228978401</v>
      </c>
      <c r="F114" s="11">
        <v>-2.6996552689476698</v>
      </c>
      <c r="G114" s="14">
        <v>-6.4964666588406601</v>
      </c>
      <c r="H114" s="15">
        <v>8.7636983012284599E-12</v>
      </c>
      <c r="I114" s="15">
        <v>4.2058887330255998E-10</v>
      </c>
      <c r="J114" s="14" t="s">
        <v>247</v>
      </c>
      <c r="K114" s="14" t="s">
        <v>248</v>
      </c>
      <c r="L114" s="14" t="s">
        <v>3</v>
      </c>
      <c r="M114" s="11">
        <v>-1.24221399021476</v>
      </c>
      <c r="N114" s="14">
        <v>-2.3656128580487601</v>
      </c>
      <c r="O114" s="14">
        <v>1.08794447399564E-3</v>
      </c>
      <c r="P114" s="14">
        <v>1.3242547543314E-2</v>
      </c>
      <c r="Q114" s="14" t="s">
        <v>249</v>
      </c>
      <c r="R114" s="14" t="s">
        <v>248</v>
      </c>
      <c r="S114" s="14" t="s">
        <v>3</v>
      </c>
      <c r="T114" s="21">
        <f t="shared" si="3"/>
        <v>0.36413838202794996</v>
      </c>
    </row>
    <row r="115" spans="1:20" ht="15" customHeight="1" x14ac:dyDescent="0.35">
      <c r="A115" s="11" t="s">
        <v>724</v>
      </c>
      <c r="B115" s="18" t="s">
        <v>522</v>
      </c>
      <c r="C115" s="27" t="s">
        <v>813</v>
      </c>
      <c r="D115" s="11" t="s">
        <v>460</v>
      </c>
      <c r="E115" s="11">
        <v>102.229669074306</v>
      </c>
      <c r="F115" s="11">
        <v>-2.7089673304489499</v>
      </c>
      <c r="G115" s="14">
        <v>-6.5385345623752702</v>
      </c>
      <c r="H115" s="15">
        <v>8.18833543966763E-18</v>
      </c>
      <c r="I115" s="15">
        <v>1.26478818249185E-15</v>
      </c>
      <c r="J115" s="14" t="s">
        <v>461</v>
      </c>
      <c r="K115" s="14" t="s">
        <v>462</v>
      </c>
      <c r="L115" s="14" t="s">
        <v>3</v>
      </c>
      <c r="M115" s="11">
        <v>-1.6399081983578201</v>
      </c>
      <c r="N115" s="14">
        <v>-3.1164600055953602</v>
      </c>
      <c r="O115" s="15">
        <v>1.14328083065358E-7</v>
      </c>
      <c r="P115" s="15">
        <v>1.0775009265544801E-5</v>
      </c>
      <c r="Q115" s="14" t="s">
        <v>463</v>
      </c>
      <c r="R115" s="14" t="s">
        <v>462</v>
      </c>
      <c r="S115" s="14" t="s">
        <v>3</v>
      </c>
      <c r="T115" s="21">
        <f t="shared" si="3"/>
        <v>0.47662973650524465</v>
      </c>
    </row>
    <row r="116" spans="1:20" ht="15" customHeight="1" x14ac:dyDescent="0.35">
      <c r="A116" s="11" t="s">
        <v>689</v>
      </c>
      <c r="B116" s="18" t="s">
        <v>551</v>
      </c>
      <c r="C116" s="27" t="s">
        <v>762</v>
      </c>
      <c r="D116" s="11" t="s">
        <v>279</v>
      </c>
      <c r="E116" s="11">
        <v>186.08796219581799</v>
      </c>
      <c r="F116" s="11">
        <v>-2.72095353838762</v>
      </c>
      <c r="G116" s="14">
        <v>-6.5930843476685199</v>
      </c>
      <c r="H116" s="15">
        <v>4.38944706838207E-26</v>
      </c>
      <c r="I116" s="15">
        <v>3.3617677734971102E-23</v>
      </c>
      <c r="J116" s="14" t="s">
        <v>280</v>
      </c>
      <c r="K116" s="14" t="s">
        <v>281</v>
      </c>
      <c r="L116" s="14" t="s">
        <v>3</v>
      </c>
      <c r="M116" s="11">
        <v>-1.5837251872038101</v>
      </c>
      <c r="N116" s="14">
        <v>-2.9974281818771198</v>
      </c>
      <c r="O116" s="15">
        <v>3.9224232441914302E-10</v>
      </c>
      <c r="P116" s="15">
        <v>1.31811250201396E-7</v>
      </c>
      <c r="Q116" s="14" t="s">
        <v>282</v>
      </c>
      <c r="R116" s="14" t="s">
        <v>281</v>
      </c>
      <c r="S116" s="14" t="s">
        <v>3</v>
      </c>
      <c r="T116" s="21">
        <f t="shared" si="3"/>
        <v>0.45463216058157752</v>
      </c>
    </row>
    <row r="117" spans="1:20" ht="15" customHeight="1" x14ac:dyDescent="0.35">
      <c r="A117" s="11" t="s">
        <v>734</v>
      </c>
      <c r="B117" s="18" t="s">
        <v>607</v>
      </c>
      <c r="C117" s="27" t="s">
        <v>808</v>
      </c>
      <c r="D117" s="11" t="s">
        <v>510</v>
      </c>
      <c r="E117" s="11">
        <v>962.32254841743497</v>
      </c>
      <c r="F117" s="11">
        <v>-2.7290222059993399</v>
      </c>
      <c r="G117" s="14">
        <v>-6.6300612851931504</v>
      </c>
      <c r="H117" s="15">
        <v>4.4116137867389802E-29</v>
      </c>
      <c r="I117" s="15">
        <v>4.7699925302381901E-26</v>
      </c>
      <c r="J117" s="14" t="s">
        <v>511</v>
      </c>
      <c r="K117" s="14" t="s">
        <v>512</v>
      </c>
      <c r="L117" s="14" t="s">
        <v>3</v>
      </c>
      <c r="M117" s="11">
        <v>-1.1735287142916999</v>
      </c>
      <c r="N117" s="14">
        <v>-2.2556273079623499</v>
      </c>
      <c r="O117" s="15">
        <v>1.290827346561E-6</v>
      </c>
      <c r="P117" s="15">
        <v>7.0689530171299996E-5</v>
      </c>
      <c r="Q117" s="14" t="s">
        <v>513</v>
      </c>
      <c r="R117" s="14" t="s">
        <v>512</v>
      </c>
      <c r="S117" s="14" t="s">
        <v>3</v>
      </c>
      <c r="T117" s="21">
        <f t="shared" si="3"/>
        <v>0.34021213544433138</v>
      </c>
    </row>
    <row r="118" spans="1:20" ht="15" customHeight="1" x14ac:dyDescent="0.35">
      <c r="A118" s="11" t="s">
        <v>717</v>
      </c>
      <c r="B118" s="18" t="s">
        <v>522</v>
      </c>
      <c r="C118" s="27" t="s">
        <v>813</v>
      </c>
      <c r="D118" s="11" t="s">
        <v>83</v>
      </c>
      <c r="E118" s="11">
        <v>2942.0063406561399</v>
      </c>
      <c r="F118" s="11">
        <v>-2.80665533529241</v>
      </c>
      <c r="G118" s="14">
        <v>-6.99660640671439</v>
      </c>
      <c r="H118" s="15">
        <v>2.0027384944821501E-22</v>
      </c>
      <c r="I118" s="15">
        <v>7.0792954359762197E-20</v>
      </c>
      <c r="J118" s="14" t="s">
        <v>84</v>
      </c>
      <c r="K118" s="14" t="s">
        <v>85</v>
      </c>
      <c r="L118" s="14" t="s">
        <v>3</v>
      </c>
      <c r="M118" s="11">
        <v>-1.58821570117025</v>
      </c>
      <c r="N118" s="14">
        <v>-3.0067724730705101</v>
      </c>
      <c r="O118" s="15">
        <v>3.4353728228667103E-8</v>
      </c>
      <c r="P118" s="15">
        <v>3.9683923874146197E-6</v>
      </c>
      <c r="Q118" s="14" t="s">
        <v>86</v>
      </c>
      <c r="R118" s="14" t="s">
        <v>85</v>
      </c>
      <c r="S118" s="14" t="s">
        <v>3</v>
      </c>
      <c r="T118" s="21">
        <f t="shared" si="3"/>
        <v>0.42974726578659894</v>
      </c>
    </row>
    <row r="119" spans="1:20" ht="15" customHeight="1" x14ac:dyDescent="0.35">
      <c r="A119" s="11" t="s">
        <v>669</v>
      </c>
      <c r="B119" s="18" t="s">
        <v>540</v>
      </c>
      <c r="C119" s="27" t="s">
        <v>813</v>
      </c>
      <c r="D119" s="11" t="s">
        <v>412</v>
      </c>
      <c r="E119" s="11">
        <v>81.575478357880201</v>
      </c>
      <c r="F119" s="11">
        <v>-2.8390394158007202</v>
      </c>
      <c r="G119" s="14">
        <v>-7.1554347048722899</v>
      </c>
      <c r="H119" s="15">
        <v>2.12626113403672E-26</v>
      </c>
      <c r="I119" s="15">
        <v>1.6992524306403899E-23</v>
      </c>
      <c r="J119" s="14" t="s">
        <v>413</v>
      </c>
      <c r="K119" s="14" t="s">
        <v>414</v>
      </c>
      <c r="L119" s="14" t="s">
        <v>3</v>
      </c>
      <c r="M119" s="11">
        <v>-1.5780870134098599</v>
      </c>
      <c r="N119" s="14">
        <v>-2.98573684020722</v>
      </c>
      <c r="O119" s="15">
        <v>5.1624365930568603E-10</v>
      </c>
      <c r="P119" s="15">
        <v>1.5577915809171199E-7</v>
      </c>
      <c r="Q119" s="14" t="s">
        <v>415</v>
      </c>
      <c r="R119" s="14" t="s">
        <v>414</v>
      </c>
      <c r="S119" s="14" t="s">
        <v>3</v>
      </c>
      <c r="T119" s="21">
        <f t="shared" si="3"/>
        <v>0.41726840693189016</v>
      </c>
    </row>
    <row r="120" spans="1:20" ht="15" customHeight="1" x14ac:dyDescent="0.35">
      <c r="A120" s="11" t="s">
        <v>709</v>
      </c>
      <c r="B120" s="18" t="s">
        <v>571</v>
      </c>
      <c r="C120" s="27" t="s">
        <v>811</v>
      </c>
      <c r="D120" s="11" t="s">
        <v>400</v>
      </c>
      <c r="E120" s="11">
        <v>190.36785884097</v>
      </c>
      <c r="F120" s="11">
        <v>-2.8737785492534602</v>
      </c>
      <c r="G120" s="14">
        <v>-7.3298239580180198</v>
      </c>
      <c r="H120" s="15">
        <v>1.19165504489608E-17</v>
      </c>
      <c r="I120" s="15">
        <v>1.7807976731898302E-15</v>
      </c>
      <c r="J120" s="14" t="s">
        <v>401</v>
      </c>
      <c r="K120" s="14" t="s">
        <v>402</v>
      </c>
      <c r="L120" s="14" t="s">
        <v>3</v>
      </c>
      <c r="M120" s="11">
        <v>-1.2896479183714999</v>
      </c>
      <c r="N120" s="14">
        <v>-2.4446838711988899</v>
      </c>
      <c r="O120" s="15">
        <v>9.9594820952052102E-5</v>
      </c>
      <c r="P120" s="14">
        <v>2.2795805303359798E-3</v>
      </c>
      <c r="Q120" s="14" t="s">
        <v>403</v>
      </c>
      <c r="R120" s="14" t="s">
        <v>402</v>
      </c>
      <c r="S120" s="14" t="s">
        <v>3</v>
      </c>
      <c r="T120" s="21">
        <f t="shared" si="3"/>
        <v>0.33352559150137229</v>
      </c>
    </row>
    <row r="121" spans="1:20" ht="15" customHeight="1" x14ac:dyDescent="0.35">
      <c r="A121" s="11" t="s">
        <v>691</v>
      </c>
      <c r="B121" s="18" t="s">
        <v>553</v>
      </c>
      <c r="C121" s="27" t="s">
        <v>838</v>
      </c>
      <c r="D121" s="11" t="s">
        <v>130</v>
      </c>
      <c r="E121" s="11">
        <v>78.055890642883995</v>
      </c>
      <c r="F121" s="11">
        <v>-2.92802356549248</v>
      </c>
      <c r="G121" s="14">
        <v>-7.6106705250307298</v>
      </c>
      <c r="H121" s="15">
        <v>2.1787744893655898E-19</v>
      </c>
      <c r="I121" s="15">
        <v>4.8839090108571801E-17</v>
      </c>
      <c r="J121" s="14" t="s">
        <v>131</v>
      </c>
      <c r="K121" s="14" t="s">
        <v>132</v>
      </c>
      <c r="L121" s="14" t="s">
        <v>3</v>
      </c>
      <c r="M121" s="11">
        <v>-1.57058729677316</v>
      </c>
      <c r="N121" s="14">
        <v>-2.9702560362233998</v>
      </c>
      <c r="O121" s="15">
        <v>6.8279885659457703E-7</v>
      </c>
      <c r="P121" s="15">
        <v>4.1891551425756899E-5</v>
      </c>
      <c r="Q121" s="14" t="s">
        <v>133</v>
      </c>
      <c r="R121" s="14" t="s">
        <v>132</v>
      </c>
      <c r="S121" s="14" t="s">
        <v>3</v>
      </c>
      <c r="T121" s="21">
        <f t="shared" si="3"/>
        <v>0.39027520984577202</v>
      </c>
    </row>
    <row r="122" spans="1:20" ht="15" customHeight="1" x14ac:dyDescent="0.35">
      <c r="A122" s="11" t="s">
        <v>722</v>
      </c>
      <c r="B122" s="18" t="s">
        <v>567</v>
      </c>
      <c r="C122" s="27" t="s">
        <v>839</v>
      </c>
      <c r="D122" s="11" t="s">
        <v>494</v>
      </c>
      <c r="E122" s="11">
        <v>1906.0254265425899</v>
      </c>
      <c r="F122" s="11">
        <v>-3.04658165759106</v>
      </c>
      <c r="G122" s="14">
        <v>-8.2625188478340199</v>
      </c>
      <c r="H122" s="15">
        <v>8.7043561095960602E-38</v>
      </c>
      <c r="I122" s="15">
        <v>3.9998692412621296E-34</v>
      </c>
      <c r="J122" s="14" t="s">
        <v>495</v>
      </c>
      <c r="K122" s="14" t="s">
        <v>496</v>
      </c>
      <c r="L122" s="14" t="s">
        <v>3</v>
      </c>
      <c r="M122" s="11">
        <v>-1.22022144573064</v>
      </c>
      <c r="N122" s="14">
        <v>-2.32982476074142</v>
      </c>
      <c r="O122" s="15">
        <v>2.3705968623586401E-7</v>
      </c>
      <c r="P122" s="15">
        <v>1.87441952977727E-5</v>
      </c>
      <c r="Q122" s="14" t="s">
        <v>497</v>
      </c>
      <c r="R122" s="14" t="s">
        <v>496</v>
      </c>
      <c r="S122" s="14" t="s">
        <v>3</v>
      </c>
      <c r="T122" s="21">
        <f t="shared" si="3"/>
        <v>0.28197512207214781</v>
      </c>
    </row>
    <row r="123" spans="1:20" ht="15" customHeight="1" x14ac:dyDescent="0.35">
      <c r="A123" s="11" t="s">
        <v>710</v>
      </c>
      <c r="B123" s="18" t="s">
        <v>581</v>
      </c>
      <c r="C123" s="27" t="s">
        <v>840</v>
      </c>
      <c r="D123" s="11" t="s">
        <v>502</v>
      </c>
      <c r="E123" s="11">
        <v>795.79466110901706</v>
      </c>
      <c r="F123" s="11">
        <v>-3.0689456286105599</v>
      </c>
      <c r="G123" s="14">
        <v>-8.3915983573234296</v>
      </c>
      <c r="H123" s="15">
        <v>9.7242233269653204E-26</v>
      </c>
      <c r="I123" s="15">
        <v>6.8746518835749798E-23</v>
      </c>
      <c r="J123" s="14" t="s">
        <v>503</v>
      </c>
      <c r="K123" s="14" t="s">
        <v>504</v>
      </c>
      <c r="L123" s="14" t="s">
        <v>3</v>
      </c>
      <c r="M123" s="11">
        <v>-1.03934121709456</v>
      </c>
      <c r="N123" s="14">
        <v>-2.0552889251979001</v>
      </c>
      <c r="O123" s="14">
        <v>3.4965686582493302E-4</v>
      </c>
      <c r="P123" s="14">
        <v>5.75100317614921E-3</v>
      </c>
      <c r="Q123" s="14" t="s">
        <v>505</v>
      </c>
      <c r="R123" s="14" t="s">
        <v>504</v>
      </c>
      <c r="S123" s="14" t="s">
        <v>3</v>
      </c>
      <c r="T123" s="21">
        <f t="shared" si="3"/>
        <v>0.24492222311905926</v>
      </c>
    </row>
    <row r="124" spans="1:20" ht="15" customHeight="1" x14ac:dyDescent="0.35">
      <c r="A124" s="11" t="s">
        <v>645</v>
      </c>
      <c r="B124" s="18" t="s">
        <v>530</v>
      </c>
      <c r="C124" s="27" t="s">
        <v>840</v>
      </c>
      <c r="D124" s="11" t="s">
        <v>498</v>
      </c>
      <c r="E124" s="11">
        <v>4134.2522920637402</v>
      </c>
      <c r="F124" s="11">
        <v>-3.07244154246757</v>
      </c>
      <c r="G124" s="14">
        <v>-8.4119573912769994</v>
      </c>
      <c r="H124" s="15">
        <v>9.11357399829193E-25</v>
      </c>
      <c r="I124" s="15">
        <v>5.4037614084710995E-22</v>
      </c>
      <c r="J124" s="14" t="s">
        <v>499</v>
      </c>
      <c r="K124" s="14" t="s">
        <v>500</v>
      </c>
      <c r="L124" s="14" t="s">
        <v>3</v>
      </c>
      <c r="M124" s="11">
        <v>-1.22519182531444</v>
      </c>
      <c r="N124" s="14">
        <v>-2.33786532645615</v>
      </c>
      <c r="O124" s="15">
        <v>4.1032014035934601E-5</v>
      </c>
      <c r="P124" s="14">
        <v>1.10913959695673E-3</v>
      </c>
      <c r="Q124" s="14" t="s">
        <v>501</v>
      </c>
      <c r="R124" s="14" t="s">
        <v>500</v>
      </c>
      <c r="S124" s="14" t="s">
        <v>3</v>
      </c>
      <c r="T124" s="21">
        <f t="shared" si="3"/>
        <v>0.27792167954636349</v>
      </c>
    </row>
    <row r="125" spans="1:20" ht="15" customHeight="1" x14ac:dyDescent="0.35">
      <c r="A125" s="11" t="s">
        <v>730</v>
      </c>
      <c r="B125" s="18" t="s">
        <v>598</v>
      </c>
      <c r="C125" s="27" t="s">
        <v>815</v>
      </c>
      <c r="D125" s="11" t="s">
        <v>338</v>
      </c>
      <c r="E125" s="11">
        <v>769.99439862414397</v>
      </c>
      <c r="F125" s="11">
        <v>-3.0993143361408499</v>
      </c>
      <c r="G125" s="14">
        <v>-8.5701136488549903</v>
      </c>
      <c r="H125" s="15">
        <v>1.3241794987738E-90</v>
      </c>
      <c r="I125" s="15">
        <v>2.43397433669613E-86</v>
      </c>
      <c r="J125" s="14" t="s">
        <v>339</v>
      </c>
      <c r="K125" s="14" t="s">
        <v>340</v>
      </c>
      <c r="L125" s="14" t="s">
        <v>3</v>
      </c>
      <c r="M125" s="11">
        <v>-1.3841857871030701</v>
      </c>
      <c r="N125" s="14">
        <v>-2.6102460154918101</v>
      </c>
      <c r="O125" s="15">
        <v>2.09540715251173E-20</v>
      </c>
      <c r="P125" s="15">
        <v>1.03275633856795E-16</v>
      </c>
      <c r="Q125" s="14" t="s">
        <v>341</v>
      </c>
      <c r="R125" s="14" t="s">
        <v>340</v>
      </c>
      <c r="S125" s="14" t="s">
        <v>3</v>
      </c>
      <c r="T125" s="21">
        <f t="shared" si="3"/>
        <v>0.30457542600272891</v>
      </c>
    </row>
    <row r="126" spans="1:20" ht="15" customHeight="1" x14ac:dyDescent="0.35">
      <c r="A126" s="11" t="s">
        <v>703</v>
      </c>
      <c r="B126" s="18" t="s">
        <v>552</v>
      </c>
      <c r="C126" s="27" t="s">
        <v>813</v>
      </c>
      <c r="D126" s="11" t="s">
        <v>262</v>
      </c>
      <c r="E126" s="11">
        <v>162.41346243334499</v>
      </c>
      <c r="F126" s="11">
        <v>-3.40237233530683</v>
      </c>
      <c r="G126" s="14">
        <v>-10.573435718953</v>
      </c>
      <c r="H126" s="15">
        <v>9.2995351579467796E-32</v>
      </c>
      <c r="I126" s="15">
        <v>1.4244562978184999E-28</v>
      </c>
      <c r="J126" s="14" t="s">
        <v>263</v>
      </c>
      <c r="K126" s="14" t="s">
        <v>264</v>
      </c>
      <c r="L126" s="14" t="s">
        <v>3</v>
      </c>
      <c r="M126" s="11">
        <v>-1.2660496800782099</v>
      </c>
      <c r="N126" s="14">
        <v>-2.4050213147371799</v>
      </c>
      <c r="O126" s="15">
        <v>5.6575795852836601E-6</v>
      </c>
      <c r="P126" s="14">
        <v>2.3697725707649901E-4</v>
      </c>
      <c r="Q126" s="14" t="s">
        <v>265</v>
      </c>
      <c r="R126" s="14" t="s">
        <v>264</v>
      </c>
      <c r="S126" s="14" t="s">
        <v>3</v>
      </c>
      <c r="T126" s="21">
        <f t="shared" si="3"/>
        <v>0.22745882971853251</v>
      </c>
    </row>
    <row r="127" spans="1:20" ht="15" customHeight="1" x14ac:dyDescent="0.35">
      <c r="A127" s="11" t="s">
        <v>619</v>
      </c>
      <c r="B127" s="18" t="s">
        <v>522</v>
      </c>
      <c r="C127" s="27" t="s">
        <v>813</v>
      </c>
      <c r="D127" s="11" t="s">
        <v>65</v>
      </c>
      <c r="E127" s="11">
        <v>550.30587964277004</v>
      </c>
      <c r="F127" s="11">
        <v>-3.54748388260096</v>
      </c>
      <c r="G127" s="14">
        <v>-11.692275981899799</v>
      </c>
      <c r="H127" s="15">
        <v>1.6066281352591699E-30</v>
      </c>
      <c r="I127" s="15">
        <v>2.1093879824427699E-27</v>
      </c>
      <c r="J127" s="14" t="s">
        <v>66</v>
      </c>
      <c r="K127" s="14" t="s">
        <v>67</v>
      </c>
      <c r="L127" s="14" t="s">
        <v>3</v>
      </c>
      <c r="M127" s="11">
        <v>-1.7123911204771201</v>
      </c>
      <c r="N127" s="14">
        <v>-3.2770350885274699</v>
      </c>
      <c r="O127" s="15">
        <v>2.2833100082579699E-8</v>
      </c>
      <c r="P127" s="15">
        <v>2.9877010426639201E-6</v>
      </c>
      <c r="Q127" s="14" t="s">
        <v>68</v>
      </c>
      <c r="R127" s="14" t="s">
        <v>67</v>
      </c>
      <c r="S127" s="14" t="s">
        <v>3</v>
      </c>
      <c r="T127" s="21">
        <f t="shared" si="3"/>
        <v>0.28027349795715362</v>
      </c>
    </row>
    <row r="128" spans="1:20" ht="15" customHeight="1" x14ac:dyDescent="0.35">
      <c r="A128" s="11" t="s">
        <v>712</v>
      </c>
      <c r="B128" s="18" t="s">
        <v>522</v>
      </c>
      <c r="C128" s="27" t="s">
        <v>813</v>
      </c>
      <c r="D128" s="11" t="s">
        <v>166</v>
      </c>
      <c r="E128" s="11">
        <v>101.01478626033</v>
      </c>
      <c r="F128" s="11">
        <v>-3.55391815450733</v>
      </c>
      <c r="G128" s="14">
        <v>-11.7445387902662</v>
      </c>
      <c r="H128" s="15">
        <v>3.2057966033271802E-22</v>
      </c>
      <c r="I128" s="15">
        <v>1.1118065540708899E-19</v>
      </c>
      <c r="J128" s="14" t="s">
        <v>167</v>
      </c>
      <c r="K128" s="14" t="s">
        <v>168</v>
      </c>
      <c r="L128" s="14" t="s">
        <v>3</v>
      </c>
      <c r="M128" s="11">
        <v>-1.27490514940597</v>
      </c>
      <c r="N128" s="14">
        <v>-2.41982908052502</v>
      </c>
      <c r="O128" s="14">
        <v>3.3119268258669302E-4</v>
      </c>
      <c r="P128" s="14">
        <v>5.5146565368545501E-3</v>
      </c>
      <c r="Q128" s="14" t="s">
        <v>169</v>
      </c>
      <c r="R128" s="14" t="s">
        <v>168</v>
      </c>
      <c r="S128" s="14" t="s">
        <v>3</v>
      </c>
      <c r="T128" s="21">
        <f t="shared" si="3"/>
        <v>0.20603866390484055</v>
      </c>
    </row>
    <row r="129" spans="1:20" ht="15" customHeight="1" x14ac:dyDescent="0.35">
      <c r="A129" s="11" t="s">
        <v>733</v>
      </c>
      <c r="B129" s="18" t="s">
        <v>522</v>
      </c>
      <c r="C129" s="27" t="s">
        <v>813</v>
      </c>
      <c r="D129" s="11" t="s">
        <v>295</v>
      </c>
      <c r="E129" s="11">
        <v>1397.8051442106801</v>
      </c>
      <c r="F129" s="11">
        <v>-3.6004988064095902</v>
      </c>
      <c r="G129" s="14">
        <v>-12.129925683554299</v>
      </c>
      <c r="H129" s="15">
        <v>8.2494109262260006E-36</v>
      </c>
      <c r="I129" s="15">
        <v>2.1661774604994301E-32</v>
      </c>
      <c r="J129" s="14" t="s">
        <v>296</v>
      </c>
      <c r="K129" s="14" t="s">
        <v>297</v>
      </c>
      <c r="L129" s="14" t="s">
        <v>3</v>
      </c>
      <c r="M129" s="11">
        <v>-1.7237457285845701</v>
      </c>
      <c r="N129" s="14">
        <v>-3.3029284755050798</v>
      </c>
      <c r="O129" s="15">
        <v>1.90717266700053E-9</v>
      </c>
      <c r="P129" s="15">
        <v>4.2726447051923998E-7</v>
      </c>
      <c r="Q129" s="14" t="s">
        <v>298</v>
      </c>
      <c r="R129" s="14" t="s">
        <v>297</v>
      </c>
      <c r="S129" s="14" t="s">
        <v>3</v>
      </c>
      <c r="T129" s="21">
        <f t="shared" si="3"/>
        <v>0.27229585420982222</v>
      </c>
    </row>
    <row r="130" spans="1:20" ht="15" customHeight="1" thickBot="1" x14ac:dyDescent="0.4">
      <c r="A130" s="12" t="s">
        <v>700</v>
      </c>
      <c r="B130" s="25" t="s">
        <v>567</v>
      </c>
      <c r="C130" s="28" t="s">
        <v>839</v>
      </c>
      <c r="D130" s="12" t="s">
        <v>204</v>
      </c>
      <c r="E130" s="12">
        <v>1971.3971815299501</v>
      </c>
      <c r="F130" s="12">
        <v>-3.7706572446553599</v>
      </c>
      <c r="G130" s="16">
        <v>-13.648374605092499</v>
      </c>
      <c r="H130" s="17">
        <v>8.2452126580031807E-40</v>
      </c>
      <c r="I130" s="17">
        <v>5.0664883021300501E-36</v>
      </c>
      <c r="J130" s="16" t="s">
        <v>205</v>
      </c>
      <c r="K130" s="16" t="s">
        <v>206</v>
      </c>
      <c r="L130" s="16" t="s">
        <v>3</v>
      </c>
      <c r="M130" s="12">
        <v>-1.1811104213783199</v>
      </c>
      <c r="N130" s="16">
        <v>-2.2675123703827098</v>
      </c>
      <c r="O130" s="17">
        <v>3.2488846649878899E-5</v>
      </c>
      <c r="P130" s="16">
        <v>9.2737468448862899E-4</v>
      </c>
      <c r="Q130" s="16" t="s">
        <v>207</v>
      </c>
      <c r="R130" s="16" t="s">
        <v>206</v>
      </c>
      <c r="S130" s="16" t="s">
        <v>3</v>
      </c>
      <c r="T130" s="22">
        <f t="shared" si="3"/>
        <v>0.16613790550097099</v>
      </c>
    </row>
    <row r="131" spans="1:20" x14ac:dyDescent="0.35">
      <c r="B131" s="1"/>
      <c r="C131" s="1"/>
    </row>
    <row r="132" spans="1:20" x14ac:dyDescent="0.35">
      <c r="B132" s="1"/>
      <c r="C132" s="1"/>
    </row>
    <row r="133" spans="1:20" x14ac:dyDescent="0.35">
      <c r="B133" s="1"/>
      <c r="C133" s="1"/>
    </row>
    <row r="134" spans="1:20" x14ac:dyDescent="0.35">
      <c r="B134" s="1"/>
      <c r="C134" s="1"/>
    </row>
    <row r="135" spans="1:20" x14ac:dyDescent="0.35">
      <c r="B135" s="1"/>
      <c r="C135" s="1"/>
    </row>
    <row r="136" spans="1:20" x14ac:dyDescent="0.35">
      <c r="B136" s="1"/>
      <c r="C136" s="1"/>
    </row>
    <row r="137" spans="1:20" x14ac:dyDescent="0.35">
      <c r="B137" s="1"/>
      <c r="C137" s="1"/>
    </row>
    <row r="138" spans="1:20" x14ac:dyDescent="0.35">
      <c r="B138" s="1"/>
      <c r="C138" s="1"/>
    </row>
    <row r="139" spans="1:20" x14ac:dyDescent="0.35">
      <c r="B139" s="1"/>
      <c r="C139" s="1"/>
    </row>
    <row r="140" spans="1:20" x14ac:dyDescent="0.35">
      <c r="B140" s="1"/>
      <c r="C140" s="1"/>
    </row>
    <row r="141" spans="1:20" x14ac:dyDescent="0.35">
      <c r="B141" s="1"/>
      <c r="C141" s="1"/>
    </row>
    <row r="142" spans="1:20" x14ac:dyDescent="0.35">
      <c r="B142" s="1"/>
      <c r="C142" s="1"/>
    </row>
    <row r="143" spans="1:20" x14ac:dyDescent="0.35">
      <c r="B143" s="1"/>
      <c r="C143" s="1"/>
    </row>
    <row r="144" spans="1:20" x14ac:dyDescent="0.35">
      <c r="B144" s="1"/>
      <c r="C144" s="1"/>
    </row>
    <row r="145" spans="2:3" x14ac:dyDescent="0.35">
      <c r="B145" s="1"/>
      <c r="C145" s="1"/>
    </row>
    <row r="146" spans="2:3" x14ac:dyDescent="0.35">
      <c r="B146" s="1"/>
      <c r="C146" s="1"/>
    </row>
    <row r="147" spans="2:3" x14ac:dyDescent="0.35">
      <c r="B147" s="1"/>
      <c r="C147" s="1"/>
    </row>
    <row r="148" spans="2:3" x14ac:dyDescent="0.35">
      <c r="B148" s="1"/>
      <c r="C148" s="1"/>
    </row>
    <row r="149" spans="2:3" x14ac:dyDescent="0.35">
      <c r="B149" s="1"/>
      <c r="C149" s="1"/>
    </row>
    <row r="150" spans="2:3" x14ac:dyDescent="0.35">
      <c r="B150" s="1"/>
      <c r="C150" s="1"/>
    </row>
    <row r="151" spans="2:3" x14ac:dyDescent="0.35">
      <c r="B151" s="1"/>
      <c r="C151" s="1"/>
    </row>
    <row r="152" spans="2:3" x14ac:dyDescent="0.35">
      <c r="B152" s="1"/>
      <c r="C152" s="1"/>
    </row>
    <row r="153" spans="2:3" x14ac:dyDescent="0.35">
      <c r="B153" s="1"/>
      <c r="C153" s="1"/>
    </row>
    <row r="154" spans="2:3" x14ac:dyDescent="0.35">
      <c r="B154" s="1"/>
      <c r="C154" s="1"/>
    </row>
    <row r="155" spans="2:3" x14ac:dyDescent="0.35">
      <c r="B155" s="1"/>
      <c r="C155" s="1"/>
    </row>
    <row r="156" spans="2:3" x14ac:dyDescent="0.35">
      <c r="B156" s="1"/>
      <c r="C156" s="1"/>
    </row>
    <row r="157" spans="2:3" x14ac:dyDescent="0.35">
      <c r="B157" s="1"/>
      <c r="C157" s="1"/>
    </row>
    <row r="158" spans="2:3" x14ac:dyDescent="0.35">
      <c r="B158" s="1"/>
      <c r="C158" s="1"/>
    </row>
    <row r="159" spans="2:3" x14ac:dyDescent="0.35">
      <c r="B159" s="1"/>
      <c r="C159" s="1"/>
    </row>
    <row r="160" spans="2:3" x14ac:dyDescent="0.35">
      <c r="B160" s="1"/>
      <c r="C160" s="1"/>
    </row>
    <row r="161" spans="2:3" x14ac:dyDescent="0.35">
      <c r="B161" s="1"/>
      <c r="C161" s="1"/>
    </row>
    <row r="162" spans="2:3" x14ac:dyDescent="0.35">
      <c r="B162" s="1"/>
      <c r="C162" s="1"/>
    </row>
    <row r="163" spans="2:3" x14ac:dyDescent="0.35">
      <c r="B163" s="1"/>
      <c r="C163" s="1"/>
    </row>
    <row r="164" spans="2:3" x14ac:dyDescent="0.35">
      <c r="B164" s="1"/>
      <c r="C164" s="1"/>
    </row>
    <row r="165" spans="2:3" x14ac:dyDescent="0.35">
      <c r="B165" s="1"/>
      <c r="C165" s="1"/>
    </row>
    <row r="166" spans="2:3" x14ac:dyDescent="0.35">
      <c r="B166" s="1"/>
      <c r="C166" s="1"/>
    </row>
    <row r="167" spans="2:3" x14ac:dyDescent="0.35">
      <c r="B167" s="1"/>
      <c r="C167" s="1"/>
    </row>
    <row r="168" spans="2:3" x14ac:dyDescent="0.35">
      <c r="B168" s="1"/>
      <c r="C168" s="1"/>
    </row>
    <row r="169" spans="2:3" x14ac:dyDescent="0.35">
      <c r="B169" s="1"/>
      <c r="C169" s="1"/>
    </row>
    <row r="170" spans="2:3" x14ac:dyDescent="0.35">
      <c r="B170" s="1"/>
      <c r="C170" s="1"/>
    </row>
    <row r="171" spans="2:3" x14ac:dyDescent="0.35">
      <c r="B171" s="1"/>
      <c r="C171" s="1"/>
    </row>
    <row r="172" spans="2:3" x14ac:dyDescent="0.35">
      <c r="B172" s="1"/>
      <c r="C172" s="1"/>
    </row>
    <row r="173" spans="2:3" x14ac:dyDescent="0.35">
      <c r="B173" s="1"/>
      <c r="C173" s="1"/>
    </row>
    <row r="174" spans="2:3" x14ac:dyDescent="0.35">
      <c r="B174" s="1"/>
      <c r="C174" s="1"/>
    </row>
    <row r="175" spans="2:3" x14ac:dyDescent="0.35">
      <c r="B175" s="1"/>
      <c r="C175" s="1"/>
    </row>
    <row r="176" spans="2:3" x14ac:dyDescent="0.35">
      <c r="B176" s="1"/>
      <c r="C176" s="1"/>
    </row>
    <row r="177" spans="2:3" x14ac:dyDescent="0.35">
      <c r="B177" s="1"/>
      <c r="C177" s="1"/>
    </row>
    <row r="178" spans="2:3" x14ac:dyDescent="0.35">
      <c r="B178" s="1"/>
      <c r="C178" s="1"/>
    </row>
    <row r="179" spans="2:3" x14ac:dyDescent="0.35">
      <c r="B179" s="1"/>
      <c r="C179" s="1"/>
    </row>
    <row r="180" spans="2:3" x14ac:dyDescent="0.35">
      <c r="B180" s="1"/>
      <c r="C180" s="1"/>
    </row>
    <row r="181" spans="2:3" x14ac:dyDescent="0.35">
      <c r="B181" s="1"/>
      <c r="C181" s="1"/>
    </row>
    <row r="182" spans="2:3" x14ac:dyDescent="0.35">
      <c r="B182" s="1"/>
      <c r="C182" s="1"/>
    </row>
    <row r="183" spans="2:3" x14ac:dyDescent="0.35">
      <c r="B183" s="1"/>
      <c r="C183" s="1"/>
    </row>
    <row r="184" spans="2:3" x14ac:dyDescent="0.35">
      <c r="B184" s="1"/>
      <c r="C184" s="1"/>
    </row>
    <row r="185" spans="2:3" x14ac:dyDescent="0.35">
      <c r="B185" s="1"/>
      <c r="C185" s="1"/>
    </row>
    <row r="186" spans="2:3" x14ac:dyDescent="0.35">
      <c r="B186" s="1"/>
      <c r="C186" s="1"/>
    </row>
    <row r="187" spans="2:3" x14ac:dyDescent="0.35">
      <c r="B187" s="1"/>
      <c r="C187" s="1"/>
    </row>
    <row r="188" spans="2:3" x14ac:dyDescent="0.35">
      <c r="B188" s="1"/>
      <c r="C188" s="1"/>
    </row>
    <row r="189" spans="2:3" x14ac:dyDescent="0.35">
      <c r="B189" s="1"/>
      <c r="C189" s="1"/>
    </row>
    <row r="190" spans="2:3" x14ac:dyDescent="0.35">
      <c r="B190" s="1"/>
      <c r="C190" s="1"/>
    </row>
    <row r="191" spans="2:3" x14ac:dyDescent="0.35">
      <c r="B191" s="1"/>
      <c r="C191" s="1"/>
    </row>
    <row r="192" spans="2:3" x14ac:dyDescent="0.35">
      <c r="B192" s="1"/>
      <c r="C192" s="1"/>
    </row>
    <row r="193" spans="2:3" x14ac:dyDescent="0.35">
      <c r="B193" s="1"/>
      <c r="C193" s="1"/>
    </row>
    <row r="194" spans="2:3" x14ac:dyDescent="0.35">
      <c r="B194" s="1"/>
      <c r="C194" s="1"/>
    </row>
    <row r="195" spans="2:3" x14ac:dyDescent="0.35">
      <c r="B195" s="1"/>
      <c r="C195" s="1"/>
    </row>
    <row r="196" spans="2:3" x14ac:dyDescent="0.35">
      <c r="B196" s="1"/>
      <c r="C196" s="1"/>
    </row>
    <row r="197" spans="2:3" x14ac:dyDescent="0.35">
      <c r="B197" s="1"/>
      <c r="C197" s="1"/>
    </row>
    <row r="198" spans="2:3" x14ac:dyDescent="0.35">
      <c r="B198" s="1"/>
      <c r="C198" s="1"/>
    </row>
    <row r="199" spans="2:3" x14ac:dyDescent="0.35">
      <c r="B199" s="1"/>
      <c r="C199" s="1"/>
    </row>
    <row r="200" spans="2:3" x14ac:dyDescent="0.35">
      <c r="B200" s="1"/>
      <c r="C200" s="1"/>
    </row>
    <row r="201" spans="2:3" x14ac:dyDescent="0.35">
      <c r="B201" s="1"/>
      <c r="C201" s="1"/>
    </row>
    <row r="202" spans="2:3" x14ac:dyDescent="0.35">
      <c r="B202" s="1"/>
      <c r="C202" s="1"/>
    </row>
    <row r="203" spans="2:3" x14ac:dyDescent="0.35">
      <c r="B203" s="1"/>
      <c r="C203" s="1"/>
    </row>
    <row r="204" spans="2:3" x14ac:dyDescent="0.35">
      <c r="B204" s="1"/>
      <c r="C204" s="1"/>
    </row>
    <row r="205" spans="2:3" x14ac:dyDescent="0.35">
      <c r="B205" s="1"/>
      <c r="C205" s="1"/>
    </row>
    <row r="206" spans="2:3" x14ac:dyDescent="0.35">
      <c r="B206" s="1"/>
      <c r="C206" s="1"/>
    </row>
    <row r="207" spans="2:3" x14ac:dyDescent="0.35">
      <c r="B207" s="1"/>
      <c r="C207" s="1"/>
    </row>
    <row r="208" spans="2:3" x14ac:dyDescent="0.35">
      <c r="B208" s="1"/>
      <c r="C208" s="1"/>
    </row>
    <row r="209" spans="2:3" x14ac:dyDescent="0.35">
      <c r="B209" s="1"/>
      <c r="C209" s="1"/>
    </row>
    <row r="210" spans="2:3" x14ac:dyDescent="0.35">
      <c r="B210" s="1"/>
      <c r="C210" s="1"/>
    </row>
    <row r="211" spans="2:3" x14ac:dyDescent="0.35">
      <c r="B211" s="1"/>
      <c r="C211" s="1"/>
    </row>
    <row r="212" spans="2:3" x14ac:dyDescent="0.35">
      <c r="B212" s="1"/>
      <c r="C212" s="1"/>
    </row>
    <row r="213" spans="2:3" x14ac:dyDescent="0.35">
      <c r="B213" s="1"/>
      <c r="C213" s="1"/>
    </row>
    <row r="214" spans="2:3" x14ac:dyDescent="0.35">
      <c r="B214" s="1"/>
      <c r="C214" s="1"/>
    </row>
    <row r="215" spans="2:3" x14ac:dyDescent="0.35">
      <c r="B215" s="1"/>
      <c r="C215" s="1"/>
    </row>
    <row r="216" spans="2:3" x14ac:dyDescent="0.35">
      <c r="B216" s="1"/>
      <c r="C216" s="1"/>
    </row>
    <row r="217" spans="2:3" x14ac:dyDescent="0.35">
      <c r="B217" s="1"/>
      <c r="C217" s="1"/>
    </row>
    <row r="218" spans="2:3" x14ac:dyDescent="0.35">
      <c r="B218" s="1"/>
      <c r="C218" s="1"/>
    </row>
    <row r="219" spans="2:3" x14ac:dyDescent="0.35">
      <c r="B219" s="1"/>
      <c r="C219" s="1"/>
    </row>
    <row r="220" spans="2:3" x14ac:dyDescent="0.35">
      <c r="B220" s="1"/>
      <c r="C220" s="1"/>
    </row>
    <row r="221" spans="2:3" x14ac:dyDescent="0.35">
      <c r="B221" s="1"/>
      <c r="C221" s="1"/>
    </row>
    <row r="222" spans="2:3" x14ac:dyDescent="0.35">
      <c r="B222" s="1"/>
      <c r="C222" s="1"/>
    </row>
    <row r="223" spans="2:3" x14ac:dyDescent="0.35">
      <c r="B223" s="1"/>
      <c r="C223" s="1"/>
    </row>
    <row r="224" spans="2:3" x14ac:dyDescent="0.35">
      <c r="B224" s="1"/>
      <c r="C224" s="1"/>
    </row>
    <row r="225" spans="2:3" x14ac:dyDescent="0.35">
      <c r="B225" s="1"/>
      <c r="C225" s="1"/>
    </row>
    <row r="226" spans="2:3" x14ac:dyDescent="0.35">
      <c r="B226" s="1"/>
      <c r="C226" s="1"/>
    </row>
    <row r="227" spans="2:3" x14ac:dyDescent="0.35">
      <c r="B227" s="1"/>
      <c r="C227" s="1"/>
    </row>
    <row r="228" spans="2:3" x14ac:dyDescent="0.35">
      <c r="B228" s="1"/>
      <c r="C228" s="1"/>
    </row>
    <row r="229" spans="2:3" x14ac:dyDescent="0.35">
      <c r="B229" s="1"/>
      <c r="C229" s="1"/>
    </row>
    <row r="230" spans="2:3" x14ac:dyDescent="0.35">
      <c r="B230" s="1"/>
      <c r="C230" s="1"/>
    </row>
    <row r="231" spans="2:3" x14ac:dyDescent="0.35">
      <c r="B231" s="1"/>
      <c r="C231" s="1"/>
    </row>
    <row r="232" spans="2:3" x14ac:dyDescent="0.35">
      <c r="B232" s="1"/>
      <c r="C232" s="1"/>
    </row>
    <row r="233" spans="2:3" x14ac:dyDescent="0.35">
      <c r="B233" s="1"/>
      <c r="C233" s="1"/>
    </row>
    <row r="234" spans="2:3" x14ac:dyDescent="0.35">
      <c r="B234" s="1"/>
      <c r="C234" s="1"/>
    </row>
    <row r="235" spans="2:3" x14ac:dyDescent="0.35">
      <c r="B235" s="1"/>
      <c r="C235" s="1"/>
    </row>
    <row r="236" spans="2:3" x14ac:dyDescent="0.35">
      <c r="B236" s="1"/>
      <c r="C236" s="1"/>
    </row>
    <row r="237" spans="2:3" x14ac:dyDescent="0.35">
      <c r="B237" s="1"/>
      <c r="C237" s="1"/>
    </row>
    <row r="238" spans="2:3" x14ac:dyDescent="0.35">
      <c r="B238" s="1"/>
      <c r="C238" s="1"/>
    </row>
    <row r="239" spans="2:3" x14ac:dyDescent="0.35">
      <c r="B239" s="1"/>
      <c r="C239" s="1"/>
    </row>
    <row r="240" spans="2:3" x14ac:dyDescent="0.35">
      <c r="B240" s="1"/>
      <c r="C240" s="1"/>
    </row>
    <row r="241" spans="2:3" x14ac:dyDescent="0.35">
      <c r="B241" s="1"/>
      <c r="C241" s="1"/>
    </row>
    <row r="242" spans="2:3" x14ac:dyDescent="0.35">
      <c r="B242" s="1"/>
      <c r="C242" s="1"/>
    </row>
    <row r="243" spans="2:3" x14ac:dyDescent="0.35">
      <c r="B243" s="1"/>
      <c r="C243" s="1"/>
    </row>
    <row r="244" spans="2:3" x14ac:dyDescent="0.35">
      <c r="B244" s="1"/>
      <c r="C244" s="1"/>
    </row>
    <row r="245" spans="2:3" x14ac:dyDescent="0.35">
      <c r="B245" s="1"/>
      <c r="C245" s="1"/>
    </row>
    <row r="246" spans="2:3" x14ac:dyDescent="0.35">
      <c r="B246" s="1"/>
      <c r="C246" s="1"/>
    </row>
    <row r="247" spans="2:3" x14ac:dyDescent="0.35">
      <c r="B247" s="1"/>
      <c r="C247" s="1"/>
    </row>
    <row r="248" spans="2:3" x14ac:dyDescent="0.35">
      <c r="B248" s="1"/>
      <c r="C248" s="1"/>
    </row>
    <row r="249" spans="2:3" x14ac:dyDescent="0.35">
      <c r="B249" s="1"/>
      <c r="C249" s="1"/>
    </row>
    <row r="250" spans="2:3" x14ac:dyDescent="0.35">
      <c r="B250" s="1"/>
      <c r="C250" s="1"/>
    </row>
    <row r="251" spans="2:3" x14ac:dyDescent="0.35">
      <c r="B251" s="1"/>
      <c r="C251" s="1"/>
    </row>
    <row r="252" spans="2:3" x14ac:dyDescent="0.35">
      <c r="B252" s="1"/>
      <c r="C252" s="1"/>
    </row>
    <row r="253" spans="2:3" x14ac:dyDescent="0.35">
      <c r="B253" s="1"/>
      <c r="C253" s="1"/>
    </row>
    <row r="254" spans="2:3" x14ac:dyDescent="0.35">
      <c r="B254" s="1"/>
      <c r="C254" s="1"/>
    </row>
    <row r="255" spans="2:3" x14ac:dyDescent="0.35">
      <c r="B255" s="1"/>
      <c r="C255" s="1"/>
    </row>
    <row r="256" spans="2:3" x14ac:dyDescent="0.35">
      <c r="B256" s="1"/>
      <c r="C256" s="1"/>
    </row>
    <row r="257" spans="2:3" x14ac:dyDescent="0.35">
      <c r="B257" s="1"/>
      <c r="C257" s="1"/>
    </row>
    <row r="258" spans="2:3" x14ac:dyDescent="0.35">
      <c r="B258" s="1"/>
      <c r="C258" s="1"/>
    </row>
    <row r="259" spans="2:3" x14ac:dyDescent="0.35">
      <c r="B259" s="1"/>
      <c r="C259" s="1"/>
    </row>
    <row r="260" spans="2:3" x14ac:dyDescent="0.35">
      <c r="B260" s="1"/>
      <c r="C260" s="1"/>
    </row>
    <row r="261" spans="2:3" x14ac:dyDescent="0.35">
      <c r="B261" s="1"/>
      <c r="C261" s="1"/>
    </row>
    <row r="262" spans="2:3" x14ac:dyDescent="0.35">
      <c r="B262" s="1"/>
      <c r="C262" s="1"/>
    </row>
    <row r="263" spans="2:3" x14ac:dyDescent="0.35">
      <c r="B263" s="1"/>
      <c r="C263" s="1"/>
    </row>
    <row r="264" spans="2:3" x14ac:dyDescent="0.35">
      <c r="B264" s="1"/>
      <c r="C264" s="1"/>
    </row>
    <row r="265" spans="2:3" x14ac:dyDescent="0.35">
      <c r="B265" s="1"/>
      <c r="C265" s="1"/>
    </row>
    <row r="266" spans="2:3" x14ac:dyDescent="0.35">
      <c r="B266" s="1"/>
      <c r="C266" s="1"/>
    </row>
    <row r="267" spans="2:3" x14ac:dyDescent="0.35">
      <c r="B267" s="1"/>
      <c r="C267" s="1"/>
    </row>
    <row r="268" spans="2:3" x14ac:dyDescent="0.35">
      <c r="B268" s="1"/>
      <c r="C268" s="1"/>
    </row>
    <row r="269" spans="2:3" x14ac:dyDescent="0.35">
      <c r="B269" s="1"/>
      <c r="C269" s="1"/>
    </row>
    <row r="270" spans="2:3" x14ac:dyDescent="0.35">
      <c r="B270" s="1"/>
      <c r="C270" s="1"/>
    </row>
    <row r="271" spans="2:3" x14ac:dyDescent="0.35">
      <c r="B271" s="1"/>
      <c r="C271" s="1"/>
    </row>
    <row r="272" spans="2:3" x14ac:dyDescent="0.35">
      <c r="B272" s="1"/>
      <c r="C272" s="1"/>
    </row>
    <row r="273" spans="2:3" x14ac:dyDescent="0.35">
      <c r="B273" s="1"/>
      <c r="C273" s="1"/>
    </row>
    <row r="274" spans="2:3" x14ac:dyDescent="0.35">
      <c r="B274" s="1"/>
      <c r="C274" s="1"/>
    </row>
    <row r="275" spans="2:3" x14ac:dyDescent="0.35">
      <c r="B275" s="1"/>
      <c r="C275" s="1"/>
    </row>
    <row r="276" spans="2:3" x14ac:dyDescent="0.35">
      <c r="B276" s="1"/>
      <c r="C276" s="1"/>
    </row>
    <row r="277" spans="2:3" x14ac:dyDescent="0.35">
      <c r="B277" s="1"/>
      <c r="C277" s="1"/>
    </row>
    <row r="278" spans="2:3" x14ac:dyDescent="0.35">
      <c r="B278" s="1"/>
      <c r="C278" s="1"/>
    </row>
    <row r="279" spans="2:3" x14ac:dyDescent="0.35">
      <c r="B279" s="1"/>
      <c r="C279" s="1"/>
    </row>
    <row r="280" spans="2:3" x14ac:dyDescent="0.35">
      <c r="B280" s="1"/>
      <c r="C280" s="1"/>
    </row>
    <row r="281" spans="2:3" x14ac:dyDescent="0.35">
      <c r="B281" s="1"/>
      <c r="C281" s="1"/>
    </row>
    <row r="282" spans="2:3" x14ac:dyDescent="0.35">
      <c r="B282" s="1"/>
      <c r="C282" s="1"/>
    </row>
    <row r="283" spans="2:3" x14ac:dyDescent="0.35">
      <c r="B283" s="1"/>
      <c r="C283" s="1"/>
    </row>
    <row r="284" spans="2:3" x14ac:dyDescent="0.35">
      <c r="B284" s="1"/>
      <c r="C284" s="1"/>
    </row>
    <row r="285" spans="2:3" x14ac:dyDescent="0.35">
      <c r="B285" s="1"/>
      <c r="C285" s="1"/>
    </row>
    <row r="286" spans="2:3" x14ac:dyDescent="0.35">
      <c r="B286" s="1"/>
      <c r="C286" s="1"/>
    </row>
    <row r="287" spans="2:3" x14ac:dyDescent="0.35">
      <c r="B287" s="1"/>
      <c r="C287" s="1"/>
    </row>
    <row r="288" spans="2:3" x14ac:dyDescent="0.35">
      <c r="B288" s="1"/>
      <c r="C288" s="1"/>
    </row>
    <row r="289" spans="2:3" x14ac:dyDescent="0.35">
      <c r="B289" s="1"/>
      <c r="C289" s="1"/>
    </row>
    <row r="290" spans="2:3" x14ac:dyDescent="0.35">
      <c r="B290" s="1"/>
      <c r="C290" s="1"/>
    </row>
    <row r="291" spans="2:3" x14ac:dyDescent="0.35">
      <c r="B291" s="1"/>
      <c r="C291" s="1"/>
    </row>
    <row r="292" spans="2:3" x14ac:dyDescent="0.35">
      <c r="B292" s="1"/>
      <c r="C292" s="1"/>
    </row>
    <row r="293" spans="2:3" x14ac:dyDescent="0.35">
      <c r="B293" s="1"/>
      <c r="C293" s="1"/>
    </row>
    <row r="294" spans="2:3" x14ac:dyDescent="0.35">
      <c r="B294" s="1"/>
      <c r="C294" s="1"/>
    </row>
    <row r="295" spans="2:3" x14ac:dyDescent="0.35">
      <c r="B295" s="1"/>
      <c r="C295" s="1"/>
    </row>
    <row r="296" spans="2:3" x14ac:dyDescent="0.35">
      <c r="B296" s="1"/>
      <c r="C296" s="1"/>
    </row>
    <row r="297" spans="2:3" x14ac:dyDescent="0.35">
      <c r="B297" s="1"/>
      <c r="C297" s="1"/>
    </row>
    <row r="298" spans="2:3" x14ac:dyDescent="0.35">
      <c r="B298" s="1"/>
      <c r="C298" s="1"/>
    </row>
    <row r="299" spans="2:3" x14ac:dyDescent="0.35">
      <c r="B299" s="1"/>
      <c r="C299" s="1"/>
    </row>
    <row r="300" spans="2:3" x14ac:dyDescent="0.35">
      <c r="B300" s="1"/>
      <c r="C300" s="1"/>
    </row>
    <row r="301" spans="2:3" x14ac:dyDescent="0.35">
      <c r="B301" s="1"/>
      <c r="C301" s="1"/>
    </row>
    <row r="302" spans="2:3" x14ac:dyDescent="0.35">
      <c r="B302" s="1"/>
      <c r="C302" s="1"/>
    </row>
    <row r="303" spans="2:3" x14ac:dyDescent="0.35">
      <c r="B303" s="1"/>
      <c r="C303" s="1"/>
    </row>
    <row r="304" spans="2:3" x14ac:dyDescent="0.35">
      <c r="B304" s="1"/>
      <c r="C304" s="1"/>
    </row>
    <row r="305" spans="2:3" x14ac:dyDescent="0.35">
      <c r="B305" s="1"/>
      <c r="C305" s="1"/>
    </row>
    <row r="306" spans="2:3" x14ac:dyDescent="0.35">
      <c r="B306" s="1"/>
      <c r="C306" s="1"/>
    </row>
    <row r="307" spans="2:3" x14ac:dyDescent="0.35">
      <c r="B307" s="1"/>
      <c r="C307" s="1"/>
    </row>
    <row r="308" spans="2:3" x14ac:dyDescent="0.35">
      <c r="B308" s="1"/>
      <c r="C308" s="1"/>
    </row>
    <row r="309" spans="2:3" x14ac:dyDescent="0.35">
      <c r="B309" s="1"/>
      <c r="C309" s="1"/>
    </row>
    <row r="310" spans="2:3" x14ac:dyDescent="0.35">
      <c r="B310" s="1"/>
      <c r="C310" s="1"/>
    </row>
    <row r="311" spans="2:3" x14ac:dyDescent="0.35">
      <c r="B311" s="1"/>
      <c r="C311" s="1"/>
    </row>
    <row r="312" spans="2:3" x14ac:dyDescent="0.35">
      <c r="B312" s="1"/>
      <c r="C312" s="1"/>
    </row>
    <row r="313" spans="2:3" x14ac:dyDescent="0.35">
      <c r="B313" s="1"/>
      <c r="C313" s="1"/>
    </row>
    <row r="314" spans="2:3" x14ac:dyDescent="0.35">
      <c r="B314" s="1"/>
      <c r="C314" s="1"/>
    </row>
    <row r="315" spans="2:3" x14ac:dyDescent="0.35">
      <c r="B315" s="1"/>
      <c r="C315" s="1"/>
    </row>
    <row r="316" spans="2:3" x14ac:dyDescent="0.35">
      <c r="B316" s="1"/>
      <c r="C316" s="1"/>
    </row>
    <row r="317" spans="2:3" x14ac:dyDescent="0.35">
      <c r="B317" s="1"/>
      <c r="C317" s="1"/>
    </row>
    <row r="318" spans="2:3" x14ac:dyDescent="0.35">
      <c r="B318" s="1"/>
      <c r="C318" s="1"/>
    </row>
    <row r="319" spans="2:3" x14ac:dyDescent="0.35">
      <c r="B319" s="1"/>
      <c r="C319" s="1"/>
    </row>
    <row r="320" spans="2:3" x14ac:dyDescent="0.35">
      <c r="B320" s="1"/>
      <c r="C320" s="1"/>
    </row>
    <row r="321" spans="2:3" x14ac:dyDescent="0.35">
      <c r="B321" s="1"/>
      <c r="C321" s="1"/>
    </row>
    <row r="322" spans="2:3" x14ac:dyDescent="0.35">
      <c r="B322" s="1"/>
      <c r="C322" s="1"/>
    </row>
    <row r="323" spans="2:3" x14ac:dyDescent="0.35">
      <c r="B323" s="1"/>
      <c r="C323" s="1"/>
    </row>
    <row r="324" spans="2:3" x14ac:dyDescent="0.35">
      <c r="B324" s="1"/>
      <c r="C324" s="1"/>
    </row>
    <row r="325" spans="2:3" x14ac:dyDescent="0.35">
      <c r="B325" s="1"/>
      <c r="C325" s="1"/>
    </row>
    <row r="326" spans="2:3" x14ac:dyDescent="0.35">
      <c r="B326" s="1"/>
      <c r="C326" s="1"/>
    </row>
    <row r="327" spans="2:3" x14ac:dyDescent="0.35">
      <c r="B327" s="1"/>
      <c r="C327" s="1"/>
    </row>
    <row r="328" spans="2:3" x14ac:dyDescent="0.35">
      <c r="B328" s="1"/>
      <c r="C328" s="1"/>
    </row>
    <row r="329" spans="2:3" x14ac:dyDescent="0.35">
      <c r="B329" s="1"/>
      <c r="C329" s="1"/>
    </row>
    <row r="330" spans="2:3" x14ac:dyDescent="0.35">
      <c r="B330" s="1"/>
      <c r="C330" s="1"/>
    </row>
    <row r="331" spans="2:3" x14ac:dyDescent="0.35">
      <c r="B331" s="1"/>
      <c r="C331" s="1"/>
    </row>
    <row r="332" spans="2:3" x14ac:dyDescent="0.35">
      <c r="B332" s="1"/>
      <c r="C332" s="1"/>
    </row>
    <row r="333" spans="2:3" x14ac:dyDescent="0.35">
      <c r="B333" s="1"/>
      <c r="C333" s="1"/>
    </row>
    <row r="334" spans="2:3" x14ac:dyDescent="0.35">
      <c r="B334" s="1"/>
      <c r="C334" s="1"/>
    </row>
    <row r="335" spans="2:3" x14ac:dyDescent="0.35">
      <c r="B335" s="1"/>
      <c r="C335" s="1"/>
    </row>
    <row r="336" spans="2:3" x14ac:dyDescent="0.35">
      <c r="B336" s="1"/>
      <c r="C336" s="1"/>
    </row>
    <row r="337" spans="2:3" x14ac:dyDescent="0.35">
      <c r="B337" s="1"/>
      <c r="C337" s="1"/>
    </row>
    <row r="338" spans="2:3" x14ac:dyDescent="0.35">
      <c r="B338" s="1"/>
      <c r="C338" s="1"/>
    </row>
    <row r="339" spans="2:3" x14ac:dyDescent="0.35">
      <c r="B339" s="1"/>
      <c r="C339" s="1"/>
    </row>
    <row r="340" spans="2:3" x14ac:dyDescent="0.35">
      <c r="B340" s="1"/>
      <c r="C340" s="1"/>
    </row>
    <row r="341" spans="2:3" x14ac:dyDescent="0.35">
      <c r="B341" s="1"/>
      <c r="C341" s="1"/>
    </row>
    <row r="342" spans="2:3" x14ac:dyDescent="0.35">
      <c r="B342" s="1"/>
      <c r="C342" s="1"/>
    </row>
    <row r="343" spans="2:3" x14ac:dyDescent="0.35">
      <c r="B343" s="1"/>
      <c r="C343" s="1"/>
    </row>
    <row r="344" spans="2:3" x14ac:dyDescent="0.35">
      <c r="B344" s="1"/>
      <c r="C344" s="1"/>
    </row>
    <row r="345" spans="2:3" x14ac:dyDescent="0.35">
      <c r="B345" s="1"/>
      <c r="C345" s="1"/>
    </row>
    <row r="346" spans="2:3" x14ac:dyDescent="0.35">
      <c r="B346" s="1"/>
      <c r="C346" s="1"/>
    </row>
    <row r="347" spans="2:3" x14ac:dyDescent="0.35">
      <c r="B347" s="1"/>
      <c r="C347" s="1"/>
    </row>
    <row r="348" spans="2:3" x14ac:dyDescent="0.35">
      <c r="B348" s="1"/>
      <c r="C348" s="1"/>
    </row>
    <row r="349" spans="2:3" x14ac:dyDescent="0.35">
      <c r="B349" s="1"/>
      <c r="C349" s="1"/>
    </row>
    <row r="350" spans="2:3" x14ac:dyDescent="0.35">
      <c r="B350" s="1"/>
      <c r="C350" s="1"/>
    </row>
    <row r="351" spans="2:3" x14ac:dyDescent="0.35">
      <c r="B351" s="1"/>
      <c r="C351" s="1"/>
    </row>
    <row r="352" spans="2:3" x14ac:dyDescent="0.35">
      <c r="B352" s="1"/>
      <c r="C352" s="1"/>
    </row>
    <row r="353" spans="2:3" x14ac:dyDescent="0.35">
      <c r="B353" s="1"/>
      <c r="C353" s="1"/>
    </row>
    <row r="354" spans="2:3" x14ac:dyDescent="0.35">
      <c r="B354" s="1"/>
      <c r="C354" s="1"/>
    </row>
    <row r="355" spans="2:3" x14ac:dyDescent="0.35">
      <c r="B355" s="1"/>
      <c r="C355" s="1"/>
    </row>
    <row r="356" spans="2:3" x14ac:dyDescent="0.35">
      <c r="B356" s="1"/>
      <c r="C356" s="1"/>
    </row>
    <row r="357" spans="2:3" x14ac:dyDescent="0.35">
      <c r="B357" s="1"/>
      <c r="C357" s="1"/>
    </row>
    <row r="358" spans="2:3" x14ac:dyDescent="0.35">
      <c r="B358" s="1"/>
      <c r="C358" s="1"/>
    </row>
    <row r="359" spans="2:3" x14ac:dyDescent="0.35">
      <c r="B359" s="1"/>
      <c r="C359" s="1"/>
    </row>
    <row r="360" spans="2:3" x14ac:dyDescent="0.35">
      <c r="B360" s="1"/>
      <c r="C360" s="1"/>
    </row>
    <row r="361" spans="2:3" x14ac:dyDescent="0.35">
      <c r="B361" s="1"/>
      <c r="C361" s="1"/>
    </row>
    <row r="362" spans="2:3" x14ac:dyDescent="0.35">
      <c r="B362" s="1"/>
      <c r="C362" s="1"/>
    </row>
    <row r="363" spans="2:3" x14ac:dyDescent="0.35">
      <c r="B363" s="1"/>
      <c r="C363" s="1"/>
    </row>
    <row r="364" spans="2:3" x14ac:dyDescent="0.35">
      <c r="B364" s="1"/>
      <c r="C364" s="1"/>
    </row>
    <row r="365" spans="2:3" x14ac:dyDescent="0.35">
      <c r="B365" s="1"/>
      <c r="C365" s="1"/>
    </row>
    <row r="366" spans="2:3" x14ac:dyDescent="0.35">
      <c r="B366" s="1"/>
      <c r="C366" s="1"/>
    </row>
    <row r="367" spans="2:3" x14ac:dyDescent="0.35">
      <c r="B367" s="1"/>
      <c r="C367" s="1"/>
    </row>
    <row r="368" spans="2:3" x14ac:dyDescent="0.35">
      <c r="B368" s="1"/>
      <c r="C368" s="1"/>
    </row>
    <row r="369" spans="2:3" x14ac:dyDescent="0.35">
      <c r="B369" s="1"/>
      <c r="C369" s="1"/>
    </row>
    <row r="370" spans="2:3" x14ac:dyDescent="0.35">
      <c r="B370" s="1"/>
      <c r="C370" s="1"/>
    </row>
    <row r="371" spans="2:3" x14ac:dyDescent="0.35">
      <c r="B371" s="1"/>
      <c r="C371" s="1"/>
    </row>
    <row r="372" spans="2:3" x14ac:dyDescent="0.35">
      <c r="B372" s="1"/>
      <c r="C372" s="1"/>
    </row>
    <row r="373" spans="2:3" x14ac:dyDescent="0.35">
      <c r="B373" s="1"/>
      <c r="C373" s="1"/>
    </row>
    <row r="374" spans="2:3" x14ac:dyDescent="0.35">
      <c r="B374" s="1"/>
      <c r="C374" s="1"/>
    </row>
    <row r="375" spans="2:3" x14ac:dyDescent="0.35">
      <c r="B375" s="1"/>
      <c r="C375" s="1"/>
    </row>
    <row r="376" spans="2:3" x14ac:dyDescent="0.35">
      <c r="B376" s="1"/>
      <c r="C376" s="1"/>
    </row>
    <row r="377" spans="2:3" x14ac:dyDescent="0.35">
      <c r="B377" s="1"/>
      <c r="C377" s="1"/>
    </row>
    <row r="378" spans="2:3" x14ac:dyDescent="0.35">
      <c r="B378" s="1"/>
      <c r="C378" s="1"/>
    </row>
    <row r="379" spans="2:3" x14ac:dyDescent="0.35">
      <c r="B379" s="1"/>
      <c r="C379" s="1"/>
    </row>
    <row r="380" spans="2:3" x14ac:dyDescent="0.35">
      <c r="B380" s="1"/>
      <c r="C380" s="1"/>
    </row>
    <row r="381" spans="2:3" x14ac:dyDescent="0.35">
      <c r="B381" s="1"/>
      <c r="C381" s="1"/>
    </row>
    <row r="382" spans="2:3" x14ac:dyDescent="0.35">
      <c r="B382" s="1"/>
      <c r="C382" s="1"/>
    </row>
    <row r="383" spans="2:3" x14ac:dyDescent="0.35">
      <c r="B383" s="1"/>
      <c r="C383" s="1"/>
    </row>
    <row r="384" spans="2:3" x14ac:dyDescent="0.35">
      <c r="B384" s="1"/>
      <c r="C384" s="1"/>
    </row>
    <row r="385" spans="2:3" x14ac:dyDescent="0.35">
      <c r="B385" s="1"/>
      <c r="C385" s="1"/>
    </row>
    <row r="386" spans="2:3" x14ac:dyDescent="0.35">
      <c r="B386" s="1"/>
      <c r="C386" s="1"/>
    </row>
    <row r="387" spans="2:3" x14ac:dyDescent="0.35">
      <c r="B387" s="1"/>
      <c r="C387" s="1"/>
    </row>
    <row r="388" spans="2:3" x14ac:dyDescent="0.35">
      <c r="B388" s="1"/>
      <c r="C388" s="1"/>
    </row>
    <row r="389" spans="2:3" x14ac:dyDescent="0.35">
      <c r="B389" s="1"/>
      <c r="C389" s="1"/>
    </row>
    <row r="390" spans="2:3" x14ac:dyDescent="0.35">
      <c r="B390" s="1"/>
      <c r="C390" s="1"/>
    </row>
    <row r="391" spans="2:3" x14ac:dyDescent="0.35">
      <c r="B391" s="1"/>
      <c r="C391" s="1"/>
    </row>
    <row r="392" spans="2:3" x14ac:dyDescent="0.35">
      <c r="B392" s="1"/>
      <c r="C392" s="1"/>
    </row>
    <row r="393" spans="2:3" x14ac:dyDescent="0.35">
      <c r="B393" s="1"/>
      <c r="C393" s="1"/>
    </row>
    <row r="394" spans="2:3" x14ac:dyDescent="0.35">
      <c r="B394" s="1"/>
      <c r="C394" s="1"/>
    </row>
    <row r="395" spans="2:3" x14ac:dyDescent="0.35">
      <c r="B395" s="1"/>
      <c r="C395" s="1"/>
    </row>
    <row r="396" spans="2:3" x14ac:dyDescent="0.35">
      <c r="B396" s="1"/>
      <c r="C396" s="1"/>
    </row>
    <row r="397" spans="2:3" x14ac:dyDescent="0.35">
      <c r="B397" s="1"/>
      <c r="C397" s="1"/>
    </row>
    <row r="398" spans="2:3" x14ac:dyDescent="0.35">
      <c r="B398" s="1"/>
      <c r="C398" s="1"/>
    </row>
    <row r="399" spans="2:3" x14ac:dyDescent="0.35">
      <c r="B399" s="1"/>
      <c r="C399" s="1"/>
    </row>
    <row r="400" spans="2:3" x14ac:dyDescent="0.35">
      <c r="B400" s="1"/>
      <c r="C400" s="1"/>
    </row>
    <row r="401" spans="2:3" x14ac:dyDescent="0.35">
      <c r="B401" s="1"/>
      <c r="C401" s="1"/>
    </row>
    <row r="402" spans="2:3" x14ac:dyDescent="0.35">
      <c r="B402" s="1"/>
      <c r="C402" s="1"/>
    </row>
    <row r="403" spans="2:3" x14ac:dyDescent="0.35">
      <c r="B403" s="1"/>
      <c r="C403" s="1"/>
    </row>
    <row r="404" spans="2:3" x14ac:dyDescent="0.35">
      <c r="B404" s="1"/>
      <c r="C404" s="1"/>
    </row>
    <row r="405" spans="2:3" x14ac:dyDescent="0.35">
      <c r="B405" s="1"/>
      <c r="C405" s="1"/>
    </row>
    <row r="406" spans="2:3" x14ac:dyDescent="0.35">
      <c r="B406" s="1"/>
      <c r="C406" s="1"/>
    </row>
    <row r="407" spans="2:3" x14ac:dyDescent="0.35">
      <c r="B407" s="1"/>
      <c r="C407" s="1"/>
    </row>
    <row r="408" spans="2:3" x14ac:dyDescent="0.35">
      <c r="B408" s="1"/>
      <c r="C408" s="1"/>
    </row>
    <row r="409" spans="2:3" x14ac:dyDescent="0.35">
      <c r="B409" s="1"/>
      <c r="C409" s="1"/>
    </row>
  </sheetData>
  <sortState ref="A2:T409">
    <sortCondition descending="1" ref="G2:G130"/>
  </sortState>
  <conditionalFormatting sqref="A2:A1018">
    <cfRule type="duplicateValues" dxfId="0" priority="345"/>
  </conditionalFormatting>
  <conditionalFormatting sqref="G2:G13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FFF00"/>
        <color rgb="FF7030A0"/>
      </colorScale>
    </cfRule>
    <cfRule type="colorScale" priority="2">
      <colorScale>
        <cfvo type="min"/>
        <cfvo type="percentile" val="50"/>
        <cfvo type="max"/>
        <color rgb="FF7030A0"/>
        <color rgb="FFFFEB84"/>
        <color rgb="FFFFFF00"/>
      </colorScale>
    </cfRule>
  </conditionalFormatting>
  <conditionalFormatting sqref="N2:N130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1">
      <colorScale>
        <cfvo type="min"/>
        <cfvo type="max"/>
        <color rgb="FF7030A0"/>
        <color rgb="FFFFFF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136799DD7FF469EE9DF6DF4246EBE" ma:contentTypeVersion="14" ma:contentTypeDescription="Create a new document." ma:contentTypeScope="" ma:versionID="fda8b279f18532298415e3da29c602b4">
  <xsd:schema xmlns:xsd="http://www.w3.org/2001/XMLSchema" xmlns:xs="http://www.w3.org/2001/XMLSchema" xmlns:p="http://schemas.microsoft.com/office/2006/metadata/properties" xmlns:ns3="7b455a09-940c-4855-b0b0-b1f36fdf73c6" xmlns:ns4="9b3ad7d7-e4d7-4e25-9429-5aa4369de0c3" targetNamespace="http://schemas.microsoft.com/office/2006/metadata/properties" ma:root="true" ma:fieldsID="b486c2113501baad87e67ed2ba6a1b81" ns3:_="" ns4:_="">
    <xsd:import namespace="7b455a09-940c-4855-b0b0-b1f36fdf73c6"/>
    <xsd:import namespace="9b3ad7d7-e4d7-4e25-9429-5aa4369de0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55a09-940c-4855-b0b0-b1f36fdf73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3ad7d7-e4d7-4e25-9429-5aa4369de0c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55AA31B-C82C-4DBA-AA9C-23F0D7552AF5}">
  <ds:schemaRefs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9b3ad7d7-e4d7-4e25-9429-5aa4369de0c3"/>
    <ds:schemaRef ds:uri="http://schemas.microsoft.com/office/2006/metadata/properties"/>
    <ds:schemaRef ds:uri="http://schemas.openxmlformats.org/package/2006/metadata/core-properties"/>
    <ds:schemaRef ds:uri="7b455a09-940c-4855-b0b0-b1f36fdf73c6"/>
  </ds:schemaRefs>
</ds:datastoreItem>
</file>

<file path=customXml/itemProps2.xml><?xml version="1.0" encoding="utf-8"?>
<ds:datastoreItem xmlns:ds="http://schemas.openxmlformats.org/officeDocument/2006/customXml" ds:itemID="{87F55834-BBFE-4221-9A36-6A204ED00D6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547276-6F32-4839-9358-8161AF246E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455a09-940c-4855-b0b0-b1f36fdf73c6"/>
    <ds:schemaRef ds:uri="9b3ad7d7-e4d7-4e25-9429-5aa4369de0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results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witz Benjamin</dc:creator>
  <cp:lastModifiedBy>Horwitz Benjamin</cp:lastModifiedBy>
  <dcterms:created xsi:type="dcterms:W3CDTF">2020-03-19T17:04:48Z</dcterms:created>
  <dcterms:modified xsi:type="dcterms:W3CDTF">2022-12-11T18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136799DD7FF469EE9DF6DF4246EBE</vt:lpwstr>
  </property>
</Properties>
</file>